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seungd_nbi_ac_uk/Documents/00. Manuscripts/35. Nitin PHS1 paper/"/>
    </mc:Choice>
  </mc:AlternateContent>
  <xr:revisionPtr revIDLastSave="48" documentId="8_{DB0AE4E4-CEB2-4238-B059-23AFF10F96A0}" xr6:coauthVersionLast="47" xr6:coauthVersionMax="47" xr10:uidLastSave="{AB026FDE-015D-994D-87CA-6FDC4394D30E}"/>
  <bookViews>
    <workbookView xWindow="980" yWindow="840" windowWidth="38400" windowHeight="20360" xr2:uid="{D7611ACB-7C1E-46F2-A15C-0934049A674D}"/>
  </bookViews>
  <sheets>
    <sheet name="List of BGC1 interactor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8" uniqueCount="587">
  <si>
    <t>Checked</t>
  </si>
  <si>
    <t>Protein FDR Confidence: Combined</t>
  </si>
  <si>
    <t>Master</t>
  </si>
  <si>
    <t>Accession</t>
  </si>
  <si>
    <t>Description</t>
  </si>
  <si>
    <t>Exp. q-value: Combined</t>
  </si>
  <si>
    <t>Contaminant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CHIMERYS Identification: CHIMERYS Identification</t>
  </si>
  <si>
    <t># Peptides (by Search Engine): CHIMERYS Identification</t>
  </si>
  <si>
    <t>Abundance Ratio: (BGC) / (CTRL)</t>
  </si>
  <si>
    <t>Abundance Ratio P-Value: (BGC) / (CTRL)</t>
  </si>
  <si>
    <t>Abundance Ratio Adj. P-Value: (BGC) / (CTRL)</t>
  </si>
  <si>
    <t>Abundances (Grouped): BGC</t>
  </si>
  <si>
    <t>Abundances (Grouped): CTRL</t>
  </si>
  <si>
    <t>Abundances (Grouped) CV [%]: BGC</t>
  </si>
  <si>
    <t>Abundances (Grouped) CV [%]: CTRL</t>
  </si>
  <si>
    <t>Abundance: F4: Sample, BGC</t>
  </si>
  <si>
    <t>Abundance: F5: Sample, BGC</t>
  </si>
  <si>
    <t>Abundance: F6: Sample, BGC</t>
  </si>
  <si>
    <t>Abundance: F1: Sample, CTRL</t>
  </si>
  <si>
    <t>Abundance: F2: Sample, CTRL</t>
  </si>
  <si>
    <t>Abundance: F3: Sample, CTRL</t>
  </si>
  <si>
    <t>Abundances (Normalized): F4: Sample, BGC</t>
  </si>
  <si>
    <t>Abundances (Normalized): F5: Sample, BGC</t>
  </si>
  <si>
    <t>Abundances (Normalized): F6: Sample, BGC</t>
  </si>
  <si>
    <t>Abundances (Normalized): F1: Sample, CTRL</t>
  </si>
  <si>
    <t>Abundances (Normalized): F2: Sample, CTRL</t>
  </si>
  <si>
    <t>Abundances (Normalized): F3: Sample, CTRL</t>
  </si>
  <si>
    <t>Found in Sample: F4: Sample, BGC</t>
  </si>
  <si>
    <t>Found in Sample: F5: Sample, BGC</t>
  </si>
  <si>
    <t>Found in Sample: F6: Sample, BGC</t>
  </si>
  <si>
    <t>Found in Sample: F1: Sample, CTRL</t>
  </si>
  <si>
    <t>Found in Sample: F2: Sample, CTRL</t>
  </si>
  <si>
    <t>Found in Sample: F3: Sample, CTRL</t>
  </si>
  <si>
    <t># Protein Groups</t>
  </si>
  <si>
    <t>Modifications</t>
  </si>
  <si>
    <t>High</t>
  </si>
  <si>
    <t>Master Protein</t>
  </si>
  <si>
    <t>BGC1</t>
  </si>
  <si>
    <t>Peak Found</t>
  </si>
  <si>
    <t>Oxidation [M102; M212; M243; M257; M408; M485; M533]</t>
  </si>
  <si>
    <t>TRITD3Av1G038460.3</t>
  </si>
  <si>
    <t>MAR-binding filament-like protein 1-1 G</t>
  </si>
  <si>
    <t/>
  </si>
  <si>
    <t>n/a</t>
  </si>
  <si>
    <t>Oxidation [M239; M328; M461; M492; M668; M695]; Carbamidomethyl [C127; C714]</t>
  </si>
  <si>
    <t>TRITD1Av1G054690.1</t>
  </si>
  <si>
    <t>Oxidation [M159; M170; M194; M302; M425; M436]; Carbamidomethyl [C349]</t>
  </si>
  <si>
    <t>TRITD3Av1G278920.2</t>
  </si>
  <si>
    <t>Leucine-rich repeat-containing protein 1</t>
  </si>
  <si>
    <t>Carbamidomethyl [C18; C35; C122; C161; C173]; Oxidation [M105]</t>
  </si>
  <si>
    <t>TRITD3Bv1G047250.3</t>
  </si>
  <si>
    <t>Oxidation [M190; M279; M443; M489; M503; M531; M619]; Carbamidomethyl [C665]</t>
  </si>
  <si>
    <t>TRITD1Bv1G062760.3</t>
  </si>
  <si>
    <t>Oxidation [M158; M169; M425]</t>
  </si>
  <si>
    <t>TRITD7Bv1G229280.2</t>
  </si>
  <si>
    <t>1,4-alpha-glucan branching enzyme</t>
  </si>
  <si>
    <t>Oxidation [M258; M510; M602]</t>
  </si>
  <si>
    <t>TRITD6Bv1G086030.1</t>
  </si>
  <si>
    <t>Mitochondrial carrier family</t>
  </si>
  <si>
    <t>Carbamidomethyl [C359; C377; C390; C394]; Oxidation [M151; M160; M339; M381; M389]</t>
  </si>
  <si>
    <t>TRITD4Bv1G184350.1|Defensin</t>
  </si>
  <si>
    <t>Carbamidomethyl [C53; C57; C74; C76; C80]</t>
  </si>
  <si>
    <t>TRITD4Bv1G016970.1</t>
  </si>
  <si>
    <t>Histone H2B</t>
  </si>
  <si>
    <t>Oxidation [M87; M90]</t>
  </si>
  <si>
    <t>TRITD1Av1G149270.2</t>
  </si>
  <si>
    <t>DNA-directed RNA polymerase</t>
  </si>
  <si>
    <t>Carbamidomethyl [C905]; Oxidation [M690; M694; M716; M723; M883]</t>
  </si>
  <si>
    <t>TRITD1Av1G227820.1</t>
  </si>
  <si>
    <t>Transcription factor, putative</t>
  </si>
  <si>
    <t>Carbamidomethyl [C172; C179; C203; C214]; Oxidation [M44; M50; M215; M406; M413; M414]</t>
  </si>
  <si>
    <t>TRITD2Bv1G231870.1</t>
  </si>
  <si>
    <t>Zinc finger matrin-type protein 2</t>
  </si>
  <si>
    <t>TRITD7Av1G275430.16</t>
  </si>
  <si>
    <t>Oxidation [M298; M550; M655]</t>
  </si>
  <si>
    <t>TRITD7Bv1G025330.2</t>
  </si>
  <si>
    <t>Stromal cell-derived factor 2</t>
  </si>
  <si>
    <t>Carbamidomethyl [C196]</t>
  </si>
  <si>
    <t>TRITD4Av1G158310.2</t>
  </si>
  <si>
    <t>basic-leucine zipper (bZIP) transcription factor family protein G</t>
  </si>
  <si>
    <t>Oxidation [M287]</t>
  </si>
  <si>
    <t>TRITD0Uv1G065410.1</t>
  </si>
  <si>
    <t>Carbamidomethyl [C72; C161; C165; C183; C196]</t>
  </si>
  <si>
    <t>TRITD3Bv1G223720.1</t>
  </si>
  <si>
    <t>UPF0301 protein</t>
  </si>
  <si>
    <t>Carbamidomethyl [C144; C257]</t>
  </si>
  <si>
    <t>TRITD0Uv1G066540.2</t>
  </si>
  <si>
    <t>Oxidation [M53]</t>
  </si>
  <si>
    <t>TRITD1Av1G002210.1</t>
  </si>
  <si>
    <t>Peptidyl-prolyl cis-trans isomerase</t>
  </si>
  <si>
    <t>Oxidation [M213]</t>
  </si>
  <si>
    <t>TRITD4Bv1G156640.1</t>
  </si>
  <si>
    <t>Zinc finger protein</t>
  </si>
  <si>
    <t>Carbamidomethyl [C179]</t>
  </si>
  <si>
    <t>TRITD6Bv1G013720.1</t>
  </si>
  <si>
    <t>BTB/POZ domain-containing protein</t>
  </si>
  <si>
    <t>TRITD4Bv1G058410.1</t>
  </si>
  <si>
    <t>ATP-dependent RNA helicase</t>
  </si>
  <si>
    <t>Oxidation [M52; M154; M281]; Carbamidomethyl [C49; C53; C58; C101; C128; C160; C189; C204; C253; C319]</t>
  </si>
  <si>
    <t>TRITD2Bv1G062270.3</t>
  </si>
  <si>
    <t>Adenylate kinase</t>
  </si>
  <si>
    <t>Carbamidomethyl [C44]</t>
  </si>
  <si>
    <t>TRITD3Av1G003520.1</t>
  </si>
  <si>
    <t>Pectinesterase inhibitor</t>
  </si>
  <si>
    <t>Carbamidomethyl [C65]</t>
  </si>
  <si>
    <t>TRITD5Bv1G051220.1</t>
  </si>
  <si>
    <t>Phenylalanine--tRNA ligase beta subunit</t>
  </si>
  <si>
    <t>TRITD5Av1G099160.1</t>
  </si>
  <si>
    <t>AT hook motif DNA-binding family protein</t>
  </si>
  <si>
    <t>TRITD5Bv1G093710.2</t>
  </si>
  <si>
    <t>Ribonuclease 3</t>
  </si>
  <si>
    <t>Carbamidomethyl [C31; C190]</t>
  </si>
  <si>
    <t>TRITD5Bv1G122250.1</t>
  </si>
  <si>
    <t>Protein elf4-like 4</t>
  </si>
  <si>
    <t>TRITD2Av1G056290.1</t>
  </si>
  <si>
    <t>Stress responsive alpha-beta barrel domain protein</t>
  </si>
  <si>
    <t>TRITD1Av1G121570.2</t>
  </si>
  <si>
    <t>C-terminal binding protein</t>
  </si>
  <si>
    <t>TRITD4Bv1G160960.5</t>
  </si>
  <si>
    <t>RNA-binding protein</t>
  </si>
  <si>
    <t>TRITD4Av1G152620.1</t>
  </si>
  <si>
    <t>Reticulocyte-binding protein 2 like a G</t>
  </si>
  <si>
    <t>Carbamidomethyl [C182; C558]</t>
  </si>
  <si>
    <t>TRITD6Av1G224130.1</t>
  </si>
  <si>
    <t>Prolyl 4-hydroxylase alpha subunit, putative</t>
  </si>
  <si>
    <t>Carbamidomethyl [C131]</t>
  </si>
  <si>
    <t>TRITD7Bv1G118520.1</t>
  </si>
  <si>
    <t>Mediator of rna polymerase ii transcription subunit 21</t>
  </si>
  <si>
    <t>Carbamidomethyl [C160]</t>
  </si>
  <si>
    <t>TRITD1Bv1G109450.6</t>
  </si>
  <si>
    <t>acyl-UDP-N-acetylglucosamine O-acyltransferase</t>
  </si>
  <si>
    <t>Carbamidomethyl [C936]</t>
  </si>
  <si>
    <t>TRITD2Av1G147130.1</t>
  </si>
  <si>
    <t>Receptor-like kinase</t>
  </si>
  <si>
    <t>Carbamidomethyl [C454; C565; C676]; Oxidation [M561]</t>
  </si>
  <si>
    <t>TRITD1Av1G108390.2</t>
  </si>
  <si>
    <t>Monothiol glutaredoxin</t>
  </si>
  <si>
    <t>TRITD5Av1G118170.1</t>
  </si>
  <si>
    <t>Peptidylprolyl isomerase</t>
  </si>
  <si>
    <t>Carbamidomethyl [C28; C35; C45; C56; C392]; Oxidation [M281; M391]</t>
  </si>
  <si>
    <t>TRITD2Bv1G181320.2|Glutaredoxin</t>
  </si>
  <si>
    <t>TRITD7Av1G189770.2</t>
  </si>
  <si>
    <t>Aspartate aminotransferase</t>
  </si>
  <si>
    <t>Carbamidomethyl [C133; C267; C284; C289]; Oxidation [M238]</t>
  </si>
  <si>
    <t>TRITD4Bv1G140770.2</t>
  </si>
  <si>
    <t>Hydroxyproline-rich glycoprotein G</t>
  </si>
  <si>
    <t>Carbamidomethyl [C250]; Oxidation [M287]</t>
  </si>
  <si>
    <t>TRITD0Uv1G076950.2</t>
  </si>
  <si>
    <t>TRITD4Av1G160980.1</t>
  </si>
  <si>
    <t>Carbamidomethyl [C171; C178; C240; C315]; Oxidation [M44; M50; M314; M405; M413]</t>
  </si>
  <si>
    <t>TRITD6Bv1G198710.1</t>
  </si>
  <si>
    <t>10 kDa chaperonin</t>
  </si>
  <si>
    <t>TRITD7Bv1G213460.1</t>
  </si>
  <si>
    <t>Magnesium transporter MRS2-like protein G</t>
  </si>
  <si>
    <t>TRITD4Bv1G127880.4</t>
  </si>
  <si>
    <t>Chloroplastic outer envelope membrane protein, putative, expressed</t>
  </si>
  <si>
    <t>Oxidation [M544]</t>
  </si>
  <si>
    <t>TRITD2Bv1G128580.1|Aminotransferase</t>
  </si>
  <si>
    <t>Carbamidomethyl [C227; C356; C396]; Oxidation [M215]</t>
  </si>
  <si>
    <t>TRITD3Bv1G021430.1</t>
  </si>
  <si>
    <t>CsAtPR5 G</t>
  </si>
  <si>
    <t>Carbamidomethyl [C296; C535; C541]</t>
  </si>
  <si>
    <t>TRITD2Av1G130150.1</t>
  </si>
  <si>
    <t>Small nuclear ribonucleoprotein-associated protein</t>
  </si>
  <si>
    <t>Carbamidomethyl [C45]; Oxidation [M38]</t>
  </si>
  <si>
    <t>TRITD1Av1G166470.1</t>
  </si>
  <si>
    <t>Carbamidomethyl [C281]</t>
  </si>
  <si>
    <t>TRITD2Av1G147340.1</t>
  </si>
  <si>
    <t>Haloacid dehalogenase-like hydrolase (HAD) superfamily protein</t>
  </si>
  <si>
    <t>Carbamidomethyl [C246; C386; C540; C612; C733; C740; C783]; Oxidation [M607; M625]</t>
  </si>
  <si>
    <t>TRITD6Bv1G058870.3</t>
  </si>
  <si>
    <t>Myb/SANT-like DNA-binding domain protein</t>
  </si>
  <si>
    <t>TRITD5Bv1G138900.1</t>
  </si>
  <si>
    <t>Zinc-binding dehydrogenase family protein</t>
  </si>
  <si>
    <t>TRITD6Av1G025160.2|Endoglucanase</t>
  </si>
  <si>
    <t>Carbamidomethyl [C153; C432; C487]; Oxidation [M160; M399; M402; M420]</t>
  </si>
  <si>
    <t>TRITD2Av1G032620.2</t>
  </si>
  <si>
    <t>Xylose isomerase</t>
  </si>
  <si>
    <t>Carbamidomethyl [C313; C323]</t>
  </si>
  <si>
    <t>TRITD1Av1G219760.3</t>
  </si>
  <si>
    <t>Malate dehydrogenase</t>
  </si>
  <si>
    <t>Oxidation [M47]</t>
  </si>
  <si>
    <t>TRITD4Av1G102050.1</t>
  </si>
  <si>
    <t>ADP-ribosylation factor, putative</t>
  </si>
  <si>
    <t>TRITD2Bv1G044170.1|4-alpha-glucanotransferase</t>
  </si>
  <si>
    <t>Carbamidomethyl [C174]</t>
  </si>
  <si>
    <t>TRITD4Bv1G118830.3</t>
  </si>
  <si>
    <t>Gamma interferon inducible lysosomal thiol reductase family protein, expressed</t>
  </si>
  <si>
    <t>TRITD5Av1G160180.1</t>
  </si>
  <si>
    <t>TRITD7Av1G151840.5</t>
  </si>
  <si>
    <t>Band 7 stomatin family protein</t>
  </si>
  <si>
    <t>TRITD3Bv1G193230.8</t>
  </si>
  <si>
    <t>2,3-bisphosphoglycerate-independent phosphoglycerate mutase</t>
  </si>
  <si>
    <t>Carbamidomethyl [C348; C437]; Oxidation [M423]</t>
  </si>
  <si>
    <t>TRITD2Av1G273260.5</t>
  </si>
  <si>
    <t>NADPH--cytochrome P450 reductase</t>
  </si>
  <si>
    <t>Carbamidomethyl [C497]</t>
  </si>
  <si>
    <t>TRITD6Av1G009340.1|Alpha-gliadin</t>
  </si>
  <si>
    <t>Carbamidomethyl [C98]</t>
  </si>
  <si>
    <t>TRITD4Bv1G166750.1</t>
  </si>
  <si>
    <t>Histone-lysine N-methyltransferase, H3 lysine-9 specific</t>
  </si>
  <si>
    <t>Carbamidomethyl [C593; C597; C604; C606; C680]; Oxidation [M29; M36]</t>
  </si>
  <si>
    <t>TRITD5Av1G250340.1</t>
  </si>
  <si>
    <t>Mediator of RNA polymerase II transcription subunit 12</t>
  </si>
  <si>
    <t>Carbamidomethyl [C941; C1605]</t>
  </si>
  <si>
    <t>TRITD6Av1G029380.6|Calreticulin/calnexin</t>
  </si>
  <si>
    <t>Carbamidomethyl [C103; C302; C308]</t>
  </si>
  <si>
    <t>TRITD6Bv1G020500.2</t>
  </si>
  <si>
    <t>Histone H2A</t>
  </si>
  <si>
    <t>TRITD4Av1G245370.1</t>
  </si>
  <si>
    <t>1-aminocyclopropane-1-carboxylate synthase</t>
  </si>
  <si>
    <t>Carbamidomethyl [C286; C515; C517]</t>
  </si>
  <si>
    <t>TRITD3Bv1G060310.1</t>
  </si>
  <si>
    <t>TPR repeat-containing thioredoxin TTL1</t>
  </si>
  <si>
    <t>Carbamidomethyl [C63; C110; C189; C226; C343; C388]; Oxidation [M96; M231; M386]</t>
  </si>
  <si>
    <t>TRITD7Bv1G229250.2</t>
  </si>
  <si>
    <t>Carbamidomethyl [C525]; Oxidation [M66; M255; M708]</t>
  </si>
  <si>
    <t>TRITD7Bv1G042580.3</t>
  </si>
  <si>
    <t>Zinc-finger domain of monoamine-oxidase A repressor R1</t>
  </si>
  <si>
    <t>Carbamidomethyl [C109; C111; C114; C511; C535]</t>
  </si>
  <si>
    <t>TRITD7Av1G114520.1</t>
  </si>
  <si>
    <t>Proteasome subunit alpha type</t>
  </si>
  <si>
    <t>Carbamidomethyl [C74]</t>
  </si>
  <si>
    <t>TRITD2Av1G146610.2</t>
  </si>
  <si>
    <t>Strictosidine synthase 1 G</t>
  </si>
  <si>
    <t>Carbamidomethyl [C198]</t>
  </si>
  <si>
    <t>TRITD4Bv1G149620.3</t>
  </si>
  <si>
    <t>Mitochondrial-processing peptidase beta subunit</t>
  </si>
  <si>
    <t>TRITD3Bv1G019470.2</t>
  </si>
  <si>
    <t>Glycine--tRNA ligase alpha subunit</t>
  </si>
  <si>
    <t>Carbamidomethyl [C174; C184; C185; C389; C392; C442; C457; C458; C464; C476]; Oxidation [M424]</t>
  </si>
  <si>
    <t>TRITD5Bv1G230480.1</t>
  </si>
  <si>
    <t>Protein FLX-like 1 G</t>
  </si>
  <si>
    <t>Carbamidomethyl [C116; C169]; Oxidation [M219]</t>
  </si>
  <si>
    <t>TRITD5Av1G128580.8</t>
  </si>
  <si>
    <t>Mediator of RNA polymerase II transcription subunit 14</t>
  </si>
  <si>
    <t>Carbamidomethyl [C144; C832; C899; C1607]</t>
  </si>
  <si>
    <t>TRITD5Av1G104510.1</t>
  </si>
  <si>
    <t>Calcium-binding EF-hand protein</t>
  </si>
  <si>
    <t>Carbamidomethyl [C294; C295]</t>
  </si>
  <si>
    <t>TRITD7Bv1G118820.2</t>
  </si>
  <si>
    <t>RNA exonuclease 4</t>
  </si>
  <si>
    <t>Carbamidomethyl [C97]</t>
  </si>
  <si>
    <t>TRITD7Bv1G171780.3</t>
  </si>
  <si>
    <t>Oxidation [M185; M194; M223; M313]; Carbamidomethyl [C142]</t>
  </si>
  <si>
    <t>TRITD7Bv1G226550.5</t>
  </si>
  <si>
    <t>TRITD2Bv1G176600.2</t>
  </si>
  <si>
    <t>RNA-binding La domain-containing protein</t>
  </si>
  <si>
    <t>Oxidation [M398]; Carbamidomethyl [C186]</t>
  </si>
  <si>
    <t>TRITD3Av1G229190.1</t>
  </si>
  <si>
    <t>Phosphatidylinositol transfer protein</t>
  </si>
  <si>
    <t>Oxidation [M417; M418]</t>
  </si>
  <si>
    <t>TRITD2Av1G175580.1</t>
  </si>
  <si>
    <t>Cytochrome b-c1 complex subunit Rieske, mitochondrial</t>
  </si>
  <si>
    <t>TRITD3Bv1G138920.1</t>
  </si>
  <si>
    <t>V-type proton ATPase subunit E</t>
  </si>
  <si>
    <t>TRITD1Bv1G129010.4</t>
  </si>
  <si>
    <t>Branched-chain-amino-acid aminotransferase</t>
  </si>
  <si>
    <t>Carbamidomethyl [C295]</t>
  </si>
  <si>
    <t>TRITD5Bv1G140970.6</t>
  </si>
  <si>
    <t>Protein curvature thylakoid chloroplastic-like</t>
  </si>
  <si>
    <t>Carbamidomethyl [C602]</t>
  </si>
  <si>
    <t>TRITD4Av1G190750.1</t>
  </si>
  <si>
    <t>Protein kinase, putative, expressed</t>
  </si>
  <si>
    <t>Oxidation [M1026]</t>
  </si>
  <si>
    <t>TRITD7Bv1G147390.1</t>
  </si>
  <si>
    <t>Transmembrane protein G</t>
  </si>
  <si>
    <t>Carbamidomethyl [C467]</t>
  </si>
  <si>
    <t>TRITD4Bv1G106700.1</t>
  </si>
  <si>
    <t>TRITD5Bv1G201740.3</t>
  </si>
  <si>
    <t>Alpha-1,4 glucan phosphorylase</t>
  </si>
  <si>
    <t>Carbamidomethyl [C277; C301; C341; C526; C870]; Oxidation [M333; M346; M644; M887]</t>
  </si>
  <si>
    <t>TRITD4Bv1G187000.2</t>
  </si>
  <si>
    <t>ATP phosphoribosyltransferase</t>
  </si>
  <si>
    <t>Oxidation [M83]</t>
  </si>
  <si>
    <t>TRITD1Av1G217430.1</t>
  </si>
  <si>
    <t>U4/U6 small nuclear ribonucleoprotein Prp31</t>
  </si>
  <si>
    <t>Oxidation [M315]; Carbamidomethyl [C350]</t>
  </si>
  <si>
    <t>TRITD1Av1G069390.1</t>
  </si>
  <si>
    <t>TRITD4Av1G071150.1</t>
  </si>
  <si>
    <t>Vicilin-like protein</t>
  </si>
  <si>
    <t>Oxidation [M107; M114; M155; M169; M455; M456]; Carbamidomethyl [C99; C102]</t>
  </si>
  <si>
    <t>TRITD7Bv1G146550.1</t>
  </si>
  <si>
    <t>Lactoylglutathione lyase</t>
  </si>
  <si>
    <t>Carbamidomethyl [C119; C123; C235]; Oxidation [M221; M238]</t>
  </si>
  <si>
    <t>TRITD4Bv1G118860.4</t>
  </si>
  <si>
    <t>Carbamidomethyl [C48; C123; C139; C153; C214]</t>
  </si>
  <si>
    <t>TRITD7Bv1G049840.5</t>
  </si>
  <si>
    <t>DNA topoisomerase family</t>
  </si>
  <si>
    <t>Carbamidomethyl [C490; C928; C931]</t>
  </si>
  <si>
    <t>TRITD6Bv1G145940.2</t>
  </si>
  <si>
    <t>Chaperone protein dnaJ, putative</t>
  </si>
  <si>
    <t>TRITD2Av1G048150.2|4-alpha-glucanotransferase</t>
  </si>
  <si>
    <t>TRITD3Av1G233260.1</t>
  </si>
  <si>
    <t>pfkB-like carbohydrate kinase family protein</t>
  </si>
  <si>
    <t>Carbamidomethyl [C147]</t>
  </si>
  <si>
    <t>TRITD4Bv1G113440.2</t>
  </si>
  <si>
    <t>NADH:ubiquinone oxidoreductase subunit</t>
  </si>
  <si>
    <t>Carbamidomethyl [C76; C91]</t>
  </si>
  <si>
    <t>TRITD7Bv1G038900.1</t>
  </si>
  <si>
    <t>Starch synthase, chloroplastic/amyloplastic</t>
  </si>
  <si>
    <t>Oxidation [M521; M692]</t>
  </si>
  <si>
    <t>TRITD3Bv1G185290.1</t>
  </si>
  <si>
    <t>Protease inhibitor/seed storage/lipid transfer protein family protein</t>
  </si>
  <si>
    <t>Carbamidomethyl [C51; C52; C62; C64; C87]</t>
  </si>
  <si>
    <t>TRITD1Bv1G048230.8</t>
  </si>
  <si>
    <t>Helicase, putative</t>
  </si>
  <si>
    <t>Carbamidomethyl [C230; C661; C1055]; Oxidation [M573]</t>
  </si>
  <si>
    <t>TRITD5Av1G198260.3</t>
  </si>
  <si>
    <t>TRITD2Av1G003910.2</t>
  </si>
  <si>
    <t>Serine-rich 25 kDa antigen protein G</t>
  </si>
  <si>
    <t>Carbamidomethyl [C566]; Oxidation [M414]</t>
  </si>
  <si>
    <t>TRITD7Av1G032290.1</t>
  </si>
  <si>
    <t>Protein IQ-DOMAIN 1</t>
  </si>
  <si>
    <t>TRITD5Bv1G047930.4</t>
  </si>
  <si>
    <t>Golgin candidate 6</t>
  </si>
  <si>
    <t>Oxidation [M270]; Carbamidomethyl [C593; C738]</t>
  </si>
  <si>
    <t>TRITD1Av1G105410.3</t>
  </si>
  <si>
    <t>DNA-directed RNA polymerase subunit beta</t>
  </si>
  <si>
    <t>Carbamidomethyl [C92; C259; C260; C526; C721; C800; C1138; C1141]; Oxidation [M47; M54; M447; M456; M660; M945; M949]</t>
  </si>
  <si>
    <t>TRITD0Uv1G005310.1</t>
  </si>
  <si>
    <t>Carbamidomethyl [C198; C201; C215; C218; C324]</t>
  </si>
  <si>
    <t>TRITD7Bv1G028510.1</t>
  </si>
  <si>
    <t>Alpha amylase inhibitor protein</t>
  </si>
  <si>
    <t>Carbamidomethyl [C85; C111; C129; C140]; Oxidation [M132]</t>
  </si>
  <si>
    <t>TRITD2Bv1G182460.1|Caleosin</t>
  </si>
  <si>
    <t>Carbamidomethyl [C150]; Oxidation [M76; M211; M280]</t>
  </si>
  <si>
    <t>TRITD3Av1G175540.3</t>
  </si>
  <si>
    <t>Guanine nucleotide-binding protein beta subunit-like protein</t>
  </si>
  <si>
    <t>Carbamidomethyl [C148; C168; C197; C255; C264]</t>
  </si>
  <si>
    <t>TRITD0Uv1G004800.3</t>
  </si>
  <si>
    <t>Carbamidomethyl [C405]</t>
  </si>
  <si>
    <t>TRITD1Bv1G217370.6</t>
  </si>
  <si>
    <t>Ketol-acid reductoisomerase (NADP(+))</t>
  </si>
  <si>
    <t>Oxidation [M112; M372; M462; M542]; Carbamidomethyl [C279; C546]</t>
  </si>
  <si>
    <t>TRITD4Av1G039700.1</t>
  </si>
  <si>
    <t>Splicing factor 3A subunit 2</t>
  </si>
  <si>
    <t>Carbamidomethyl [C57]</t>
  </si>
  <si>
    <t>TRITD7Av1G070280.1</t>
  </si>
  <si>
    <t>Signal recognition particle 9 kDa protein</t>
  </si>
  <si>
    <t>Oxidation [M73]; Carbamidomethyl [C48]</t>
  </si>
  <si>
    <t>TRITD1Bv1G112270.3</t>
  </si>
  <si>
    <t>Carbamidomethyl [C206; C239; C378; C395; C415; C444]; Oxidation [M164]</t>
  </si>
  <si>
    <t>TRITD6Bv1G049490.3</t>
  </si>
  <si>
    <t>Splicing factor 3B subunit 1</t>
  </si>
  <si>
    <t>Oxidation [M354; M383; M419; M517; M590; M1043]; Carbamidomethyl [C654; C772; C1013; C1037; C1228]</t>
  </si>
  <si>
    <t>TRITD2Av1G200820.4</t>
  </si>
  <si>
    <t>Pre-rRNA-processing protein IPI1</t>
  </si>
  <si>
    <t>Carbamidomethyl [C236]</t>
  </si>
  <si>
    <t>TRITD6Bv1G180330.1</t>
  </si>
  <si>
    <t>protease Do-like protein</t>
  </si>
  <si>
    <t>Carbamidomethyl [C117; C371; C405]; Oxidation [M410]</t>
  </si>
  <si>
    <t>TRITD2Bv1G223200.4</t>
  </si>
  <si>
    <t>RNA binding protein</t>
  </si>
  <si>
    <t>Oxidation [M491]; Carbamidomethyl [C589]</t>
  </si>
  <si>
    <t>TRITD6Bv1G073800.1</t>
  </si>
  <si>
    <t>Oxidation [M166; M251]; Carbamidomethyl [C164; C168]</t>
  </si>
  <si>
    <t>TRITD3Av1G253040.1</t>
  </si>
  <si>
    <t>Kelch repeat and BTB domain-containing protein 1</t>
  </si>
  <si>
    <t>Oxidation [M747]; Carbamidomethyl [C171; C176; C428; C453; C456; C457; C463; C465]</t>
  </si>
  <si>
    <t>TRITD7Bv1G040270.2</t>
  </si>
  <si>
    <t>protease-like protein</t>
  </si>
  <si>
    <t>Carbamidomethyl [C144; C300; C554; C588]; Oxidation [M133; M136; M153; M563; M593]</t>
  </si>
  <si>
    <t>TRITD1Av1G166280.6</t>
  </si>
  <si>
    <t>Cold shock protein, putative</t>
  </si>
  <si>
    <t>Carbamidomethyl [C136; C174; C177]</t>
  </si>
  <si>
    <t>TRITD6Bv1G206870.1</t>
  </si>
  <si>
    <t>carboxyl-terminal peptidase, putative (DUF239)</t>
  </si>
  <si>
    <t>Carbamidomethyl [C218; C223]</t>
  </si>
  <si>
    <t>TRITD7Bv1G028270.1</t>
  </si>
  <si>
    <t>Hydroxyproline-rich glycoprotein-like</t>
  </si>
  <si>
    <t>Carbamidomethyl [C375; C406]; Oxidation [M84; M417]</t>
  </si>
  <si>
    <t>TRITD1Bv1G207890.3</t>
  </si>
  <si>
    <t>Dynamin-related protein</t>
  </si>
  <si>
    <t>Oxidation [M89; M101; M164; M215; M253; M335; M340; M382; M481]; Carbamidomethyl [C338; C413]</t>
  </si>
  <si>
    <t>TRITD5Bv1G214030.1|Globulin-1</t>
  </si>
  <si>
    <t>Carbamidomethyl [C292]</t>
  </si>
  <si>
    <t>TRITD2Av1G054760.2</t>
  </si>
  <si>
    <t>Carbamidomethyl [C89]</t>
  </si>
  <si>
    <t>TRITD6Av1G004450.3</t>
  </si>
  <si>
    <t>U5 small nuclear ribonucleoprotein helicase</t>
  </si>
  <si>
    <t>Carbamidomethyl [C465; C539; C743; C1320; C1393; C1681; C1688]; Oxidation [M185; M333; M460; M580; M978; M2085]</t>
  </si>
  <si>
    <t>TRITD7Av1G053310.3</t>
  </si>
  <si>
    <t>Carbamidomethyl [C359; C390]; Oxidation [M56; M155; M401]</t>
  </si>
  <si>
    <t>TRITD4Av1G009800.1</t>
  </si>
  <si>
    <t>Oxidation [M162; M188; M193; M223]; Carbamidomethyl [C81; C168]</t>
  </si>
  <si>
    <t>TRITD5Av1G229250.2</t>
  </si>
  <si>
    <t>KH domain-like protein</t>
  </si>
  <si>
    <t>Oxidation [M45; M85; M251]; Carbamidomethyl [C51]</t>
  </si>
  <si>
    <t>TRITD6Bv1G137060.2</t>
  </si>
  <si>
    <t>Surfeit locus protein 6</t>
  </si>
  <si>
    <t>Oxidation [M265; M310; M391]</t>
  </si>
  <si>
    <t>TRITD1Av1G162270.2</t>
  </si>
  <si>
    <t>Pentatricopeptide repeat-containing protein</t>
  </si>
  <si>
    <t>TRITD4Bv1G037450.4</t>
  </si>
  <si>
    <t>transmembrane protein (DUF616)</t>
  </si>
  <si>
    <t>Carbamidomethyl [C383; C416; C542]</t>
  </si>
  <si>
    <t>TRITD2Bv1G059380.1</t>
  </si>
  <si>
    <t>ATP-dependent RNA helicase family protein</t>
  </si>
  <si>
    <t>Oxidation [M406; M513]; Carbamidomethyl [C392; C670]</t>
  </si>
  <si>
    <t>TRITD5Av1G115780.1</t>
  </si>
  <si>
    <t>Protein transport protein Sec61 subunit beta, putative</t>
  </si>
  <si>
    <t>TRITD5Av1G194060.2</t>
  </si>
  <si>
    <t>Serpin family protein</t>
  </si>
  <si>
    <t>Oxidation [M258]</t>
  </si>
  <si>
    <t>TRITD2Av1G269700.3</t>
  </si>
  <si>
    <t>26S proteasome regulatory subunit</t>
  </si>
  <si>
    <t>TRITD7Bv1G210830.1</t>
  </si>
  <si>
    <t>WD-repeat protein, putative</t>
  </si>
  <si>
    <t>Carbamidomethyl [C151; C237; C238]; Oxidation [M140; M152; M388]</t>
  </si>
  <si>
    <t>TRITD1Av1G032560.4</t>
  </si>
  <si>
    <t>Glioma tumor suppressor-like protein</t>
  </si>
  <si>
    <t>Carbamidomethyl [C386; C387]; Oxidation [M109; M137]</t>
  </si>
  <si>
    <t>TRITD5Av1G127640.1</t>
  </si>
  <si>
    <t>C2 calcium/lipid-binding and GRAM domain protein</t>
  </si>
  <si>
    <t>TRITD2Av1G262570.2</t>
  </si>
  <si>
    <t>RNA-binding family protein</t>
  </si>
  <si>
    <t>TRITD1Bv1G188650.1|Phosphotransferase</t>
  </si>
  <si>
    <t>Carbamidomethyl [C14]</t>
  </si>
  <si>
    <t>TRITD2Bv1G083500.5</t>
  </si>
  <si>
    <t>Brefeldin A-inhibited guanine nucleotide-exchange protein</t>
  </si>
  <si>
    <t>Carbamidomethyl [C723]</t>
  </si>
  <si>
    <t>TRITD2Av1G138820.2</t>
  </si>
  <si>
    <t>DEAD-box ATP-dependent RNA helicase-like protein TE?</t>
  </si>
  <si>
    <t>Carbamidomethyl [C191; C357; C451]; Oxidation [M146; M202]</t>
  </si>
  <si>
    <t>TRITD7Bv1G121290.1</t>
  </si>
  <si>
    <t>Programmed cell death protein 4</t>
  </si>
  <si>
    <t>Oxidation [M448]; Carbamidomethyl [C721]</t>
  </si>
  <si>
    <t>TRITD4Av1G193990.4</t>
  </si>
  <si>
    <t>Glutamyl-tRNA(Gln) amidotransferase subunit A</t>
  </si>
  <si>
    <t>Carbamidomethyl [C108; C422; C529]</t>
  </si>
  <si>
    <t>TRITD5Bv1G250140.1</t>
  </si>
  <si>
    <t>RNA-binding family protein, putative</t>
  </si>
  <si>
    <t>Carbamidomethyl [C258]</t>
  </si>
  <si>
    <t>TRITD5Av1G159750.2</t>
  </si>
  <si>
    <t>Carbamidomethyl [C61]; Oxidation [M755]</t>
  </si>
  <si>
    <t>TRITD2Bv1G231860.1</t>
  </si>
  <si>
    <t>Protein transport SEC13-like protein</t>
  </si>
  <si>
    <t>Carbamidomethyl [C77; C142]</t>
  </si>
  <si>
    <t>TRITD4Bv1G109560.3</t>
  </si>
  <si>
    <t>basic helix-loop-helix (bHLH) DNA-binding superfamily protein G</t>
  </si>
  <si>
    <t>TRITD4Av1G212380.3</t>
  </si>
  <si>
    <t>Elongation factor Tu</t>
  </si>
  <si>
    <t>Oxidation [M249; M269]</t>
  </si>
  <si>
    <t>TRITD0Uv1G003600.1</t>
  </si>
  <si>
    <t>Carbamidomethyl [C16; C23; C24]; Oxidation [M10; M19]</t>
  </si>
  <si>
    <t>TRITD0Uv1G018360.1</t>
  </si>
  <si>
    <t>Carbamidomethyl [C285; C658; C717]; Oxidation [M378; M402]</t>
  </si>
  <si>
    <t>TRITD4Bv1G001740.5</t>
  </si>
  <si>
    <t>Nuclear transcription factor Y subunit B</t>
  </si>
  <si>
    <t>TRITD5Bv1G048970.1</t>
  </si>
  <si>
    <t>Nucleolar complex 3-like protein</t>
  </si>
  <si>
    <t>Carbamidomethyl [C222; C303; C305; C339; C374; C384; C550; C551; C774]; Oxidation [M202; M204; M235; M651; M814]</t>
  </si>
  <si>
    <t>TRITD7Av1G174190.7|Nicalin</t>
  </si>
  <si>
    <t>TRITD4Bv1G085760.3</t>
  </si>
  <si>
    <t>Zinc import ATP-binding protein ZnuC</t>
  </si>
  <si>
    <t>TRITD4Av1G243360.1</t>
  </si>
  <si>
    <t>1-deoxy-D-xylulose-5-phosphate synthase, Transketolase</t>
  </si>
  <si>
    <t>Carbamidomethyl [C447]</t>
  </si>
  <si>
    <t>TRITD5Av1G219980.5</t>
  </si>
  <si>
    <t>rRNA-processing protein efg1</t>
  </si>
  <si>
    <t>Oxidation [M86]</t>
  </si>
  <si>
    <t>TRITD7Av1G151670.8</t>
  </si>
  <si>
    <t>NAC domain-containing protein</t>
  </si>
  <si>
    <t>Carbamidomethyl [C48]</t>
  </si>
  <si>
    <t>TRITD7Bv1G211290.2</t>
  </si>
  <si>
    <t>Tetraspanin family protein</t>
  </si>
  <si>
    <t>Carbamidomethyl [C213; C216; C219]</t>
  </si>
  <si>
    <t>TRITD0Uv1G003650.10</t>
  </si>
  <si>
    <t>Carbamidomethyl [C196; C321]; Oxidation [M201; M320]</t>
  </si>
  <si>
    <t>TRITD7Bv1G043180.5</t>
  </si>
  <si>
    <t>Dynamin homolog</t>
  </si>
  <si>
    <t>Oxidation [M318; M330; M481; M488; M724; M773; M896]; Carbamidomethyl [C219; C625; C764]</t>
  </si>
  <si>
    <t>TRITD6Bv1G007380.1</t>
  </si>
  <si>
    <t>Carbamidomethyl [C360; C630]</t>
  </si>
  <si>
    <t>TRITD4Bv1G206260.1</t>
  </si>
  <si>
    <t>Lipid transfer protein</t>
  </si>
  <si>
    <t>Carbamidomethyl [C63; C65]</t>
  </si>
  <si>
    <t>TRITD5Av1G227930.2</t>
  </si>
  <si>
    <t>Basic blue protein</t>
  </si>
  <si>
    <t>Carbamidomethyl [C79]; Oxidation [M65]</t>
  </si>
  <si>
    <t>TRITD1Av1G002360.4</t>
  </si>
  <si>
    <t>Low-molecular-weight glutenin subunit</t>
  </si>
  <si>
    <t>Carbamidomethyl [C213; C233]; Oxidation [M218; M227; M236]</t>
  </si>
  <si>
    <t>TRITD5Bv1G233610.7</t>
  </si>
  <si>
    <t>B3 domain-containing protein</t>
  </si>
  <si>
    <t>Carbamidomethyl [C327; C354]</t>
  </si>
  <si>
    <t>TRITD7Av1G036520.1</t>
  </si>
  <si>
    <t>Late embryogenesis abundant protein</t>
  </si>
  <si>
    <t>Oxidation [M56; M177]</t>
  </si>
  <si>
    <t>TRITD4Bv1G128240.5</t>
  </si>
  <si>
    <t>Serine/arginine repetitive matrix protein 1</t>
  </si>
  <si>
    <t>TRITD2Av1G193480.2</t>
  </si>
  <si>
    <t>Carbamidomethyl [C309]</t>
  </si>
  <si>
    <t>TRITD1Av1G145790.4</t>
  </si>
  <si>
    <t>Trigger factor G</t>
  </si>
  <si>
    <t>Carbamidomethyl [C205]</t>
  </si>
  <si>
    <t>TRITD1Av1G067490.6</t>
  </si>
  <si>
    <t>Chaperone DnaK</t>
  </si>
  <si>
    <t>TRITD7Av1G023250.2</t>
  </si>
  <si>
    <t>RNA polymerase II transcription mediator</t>
  </si>
  <si>
    <t>Carbamidomethyl [C246]; Oxidation [M147; M201; M296; M313]</t>
  </si>
  <si>
    <t>TRITD5Av1G222440.2</t>
  </si>
  <si>
    <t>Vesicle-associated membrane protein, putative</t>
  </si>
  <si>
    <t>Carbamidomethyl [C121]</t>
  </si>
  <si>
    <t>TRITD6Bv1G168990.1</t>
  </si>
  <si>
    <t>Altered inheritance of mitochondria protein 32</t>
  </si>
  <si>
    <t>Carbamidomethyl [C177; C180]</t>
  </si>
  <si>
    <t>TRITD2Bv1G069940.2</t>
  </si>
  <si>
    <t>RNA-binding protein-like</t>
  </si>
  <si>
    <t>Carbamidomethyl [C373]; Oxidation [M385]</t>
  </si>
  <si>
    <t>TRITD1Bv1G178030.3|TraB</t>
  </si>
  <si>
    <t>Carbamidomethyl [C110; C113; C128]</t>
  </si>
  <si>
    <t>TRITD2Av1G200160.2|Prohibitin</t>
  </si>
  <si>
    <t>TRITD5Av1G138870.1</t>
  </si>
  <si>
    <t>Eukaryotic translation initiation factor 3 subunit I</t>
  </si>
  <si>
    <t>Carbamidomethyl [C67; C68; C164]</t>
  </si>
  <si>
    <t>TRITD3Bv1G122250.17|Myosin</t>
  </si>
  <si>
    <t>Carbamidomethyl [C256; C708; C1301; C1381; C1382]</t>
  </si>
  <si>
    <t>TRITD4Bv1G102740.3</t>
  </si>
  <si>
    <t>TUDOR-SN protein 1 isoform 2 G</t>
  </si>
  <si>
    <t>TRITD2Bv1G182320.1</t>
  </si>
  <si>
    <t>Carbamidomethyl [C231; C412; C520; C612; C793]; Oxidation [M330; M796]</t>
  </si>
  <si>
    <t>TRITD3Av1G069850.1</t>
  </si>
  <si>
    <t>WD40 repeat-like protein</t>
  </si>
  <si>
    <t>Oxidation [M82; M87; M143; M144; M259; M293; M417]; Carbamidomethyl [C103; C127; C131; C248; C252; C270]</t>
  </si>
  <si>
    <t>TRITD7Av1G008680.1</t>
  </si>
  <si>
    <t>Gliadin-like avenin</t>
  </si>
  <si>
    <t>Carbamidomethyl [C28; C32; C82; C83; C95]; Oxidation [M106]</t>
  </si>
  <si>
    <t>TRITD4Bv1G112420.3</t>
  </si>
  <si>
    <t>evolutionarily conserved C-terminal region 2</t>
  </si>
  <si>
    <t>Oxidation [M443]; Carbamidomethyl [C518]</t>
  </si>
  <si>
    <t>TRITD2Av1G159490.3</t>
  </si>
  <si>
    <t>Chaperone protein dnaJ</t>
  </si>
  <si>
    <t>Oxidation [M258; M419; M525]; Carbamidomethyl [C417]</t>
  </si>
  <si>
    <t>TRITD1Av1G111660.3</t>
  </si>
  <si>
    <t>Membrane steroid-binding protein</t>
  </si>
  <si>
    <t>Oxidation [M104]</t>
  </si>
  <si>
    <t>TRITD5Av1G030510.1</t>
  </si>
  <si>
    <t>Syntaxin, putative</t>
  </si>
  <si>
    <t>TRITD0Uv1G033050.1</t>
  </si>
  <si>
    <t>Carbamidomethyl [C73; C74; C86; C90; C138; C146; C151; C167; C172]; Oxidation [M97; M129; M137; M163]</t>
  </si>
  <si>
    <t>TRITD3Av1G008420.1</t>
  </si>
  <si>
    <t>Hexose transporter</t>
  </si>
  <si>
    <t>TRITD2Bv1G129500.2</t>
  </si>
  <si>
    <t>TRITD5Bv1G134930.3</t>
  </si>
  <si>
    <t>RING/FYVE/PHD zinc finger superfamily protein</t>
  </si>
  <si>
    <t>Carbamidomethyl [C66; C79; C81]</t>
  </si>
  <si>
    <t>TRITD1Av1G001700.7</t>
  </si>
  <si>
    <t>Transcription initiation factor TFIID subunit 6 G</t>
  </si>
  <si>
    <t>Carbamidomethyl [C312]</t>
  </si>
  <si>
    <t>TRITD4Av1G003410.2</t>
  </si>
  <si>
    <t>Nitrilase/cyanide hydratase and apolipoprotein N-acyltransferase family protein</t>
  </si>
  <si>
    <t>Carbamidomethyl [C72]</t>
  </si>
  <si>
    <t>TRITD1Bv1G213600.1</t>
  </si>
  <si>
    <t>Beta purothionin</t>
  </si>
  <si>
    <t>Carbamidomethyl [C66; C88; C92; C97]; Oxidation [M100; M110]</t>
  </si>
  <si>
    <t>TRITD7Av1G095410.2</t>
  </si>
  <si>
    <t>RanBP2-type zinc finger protein</t>
  </si>
  <si>
    <t>Carbamidomethyl [C29; C32; C198; C201; C249]</t>
  </si>
  <si>
    <t>TRITD5Av1G166470.2</t>
  </si>
  <si>
    <t>2-oxoglutarate (2OG) and Fe(II)-dependent oxygenase superfamily protein</t>
  </si>
  <si>
    <t>Carbamidomethyl [C137; C324]; Oxidation [M296]</t>
  </si>
  <si>
    <t>TRITD4Av1G010610.1</t>
  </si>
  <si>
    <t>Phosphoserine aminotransferase</t>
  </si>
  <si>
    <t>TRITD4Bv1G074540.9</t>
  </si>
  <si>
    <t>TRITD3Av1G133410.1</t>
  </si>
  <si>
    <t>Hydroxyproline-rich glycoprotein family protein, putative</t>
  </si>
  <si>
    <t>Oxidation [M241; M304]</t>
  </si>
  <si>
    <t>TRITD3Av1G232780.1</t>
  </si>
  <si>
    <t>Nuclear transport factor 2 family protein with RNA binding domain</t>
  </si>
  <si>
    <t>Oxidation [M353; M425; M452]</t>
  </si>
  <si>
    <t>TRITD5Bv1G201860.1</t>
  </si>
  <si>
    <t>Blue copper protein</t>
  </si>
  <si>
    <t>Carbamidomethyl [C79]</t>
  </si>
  <si>
    <t>TRITD6Av1G065560.5</t>
  </si>
  <si>
    <t>DNA (Cytosine-5-)-methyltransferase</t>
  </si>
  <si>
    <t>TRITD7Av1G03877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1</xdr:colOff>
      <xdr:row>0</xdr:row>
      <xdr:rowOff>63500</xdr:rowOff>
    </xdr:from>
    <xdr:to>
      <xdr:col>13</xdr:col>
      <xdr:colOff>107325</xdr:colOff>
      <xdr:row>2</xdr:row>
      <xdr:rowOff>25042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7D6C3B-BA9F-B42C-E75D-609BA1231A55}"/>
            </a:ext>
          </a:extLst>
        </xdr:cNvPr>
        <xdr:cNvSpPr txBox="1"/>
      </xdr:nvSpPr>
      <xdr:spPr>
        <a:xfrm>
          <a:off x="50801" y="63500"/>
          <a:ext cx="12327228" cy="5625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upplemental Data 1:</a:t>
          </a:r>
          <a:r>
            <a:rPr lang="en-GB" sz="1100" b="1" baseline="0"/>
            <a:t> List of BGC1 interactors.  </a:t>
          </a:r>
          <a:r>
            <a:rPr lang="en-GB" sz="1100" b="0" baseline="0"/>
            <a:t>A pulldown experiment was conducted using wheat endosperm extracts and the His-BGC1 protein as a bait. Proteins in the pulldown were identified using mass spectrometry. Samples F4, F5 and F6 represent three replicates of the pulldown using His-BGC1, whereas samples F1, F2 and F3 represent three control reactions (pulldown without His-BGC1). </a:t>
          </a:r>
          <a:endParaRPr lang="en-GB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FC268-41DC-4C55-92DA-A2A12A717E50}">
  <dimension ref="A3:AR216"/>
  <sheetViews>
    <sheetView tabSelected="1" zoomScale="142" workbookViewId="0">
      <selection activeCell="D9" sqref="D9"/>
    </sheetView>
  </sheetViews>
  <sheetFormatPr baseColWidth="10" defaultColWidth="8.83203125" defaultRowHeight="15" x14ac:dyDescent="0.2"/>
  <cols>
    <col min="2" max="2" width="13.1640625" customWidth="1"/>
    <col min="4" max="4" width="17.6640625" customWidth="1"/>
    <col min="5" max="5" width="42.5" customWidth="1"/>
    <col min="6" max="8" width="8.6640625" customWidth="1"/>
    <col min="16" max="16" width="11.6640625" customWidth="1"/>
    <col min="17" max="17" width="12.6640625" customWidth="1"/>
    <col min="18" max="18" width="10.83203125" customWidth="1"/>
    <col min="19" max="19" width="11.5" customWidth="1"/>
    <col min="20" max="21" width="10.5" customWidth="1"/>
    <col min="22" max="22" width="10.1640625" customWidth="1"/>
    <col min="23" max="23" width="9.5" customWidth="1"/>
    <col min="24" max="24" width="10.83203125" customWidth="1"/>
    <col min="25" max="25" width="11" customWidth="1"/>
    <col min="26" max="26" width="10.33203125" customWidth="1"/>
    <col min="27" max="27" width="11.83203125" customWidth="1"/>
    <col min="28" max="28" width="10.1640625" customWidth="1"/>
    <col min="29" max="29" width="11.5" customWidth="1"/>
    <col min="30" max="30" width="10.6640625" customWidth="1"/>
  </cols>
  <sheetData>
    <row r="3" spans="1:44" s="2" customFormat="1" ht="78" customHeigh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</row>
    <row r="4" spans="1:44" x14ac:dyDescent="0.2">
      <c r="A4" t="b">
        <v>0</v>
      </c>
      <c r="B4" t="s">
        <v>44</v>
      </c>
      <c r="C4" t="s">
        <v>45</v>
      </c>
      <c r="D4" t="s">
        <v>46</v>
      </c>
      <c r="E4" t="s">
        <v>46</v>
      </c>
      <c r="F4">
        <v>0</v>
      </c>
      <c r="G4" t="b">
        <v>0</v>
      </c>
      <c r="H4">
        <v>559.51300000000003</v>
      </c>
      <c r="I4">
        <v>59</v>
      </c>
      <c r="J4">
        <v>38</v>
      </c>
      <c r="K4">
        <v>5743</v>
      </c>
      <c r="L4">
        <v>24</v>
      </c>
      <c r="M4">
        <v>536</v>
      </c>
      <c r="N4">
        <v>58.9</v>
      </c>
      <c r="O4">
        <v>5.85</v>
      </c>
      <c r="P4">
        <v>2318.94</v>
      </c>
      <c r="Q4">
        <v>38</v>
      </c>
      <c r="R4">
        <v>100</v>
      </c>
      <c r="S4" s="1">
        <v>1.0000000000000001E-17</v>
      </c>
      <c r="T4">
        <v>1.01042424242424E-15</v>
      </c>
      <c r="U4">
        <v>199.9</v>
      </c>
      <c r="V4">
        <v>0.1</v>
      </c>
      <c r="W4">
        <v>7.93</v>
      </c>
      <c r="X4">
        <v>20.04</v>
      </c>
      <c r="Y4">
        <v>1707905649.6464801</v>
      </c>
      <c r="Z4">
        <v>1633777087.9375</v>
      </c>
      <c r="AA4">
        <v>1806248156.6145799</v>
      </c>
      <c r="AB4">
        <v>532941.91666666698</v>
      </c>
      <c r="AC4">
        <v>505147.08333333302</v>
      </c>
      <c r="AD4">
        <v>583310.83333333302</v>
      </c>
      <c r="AE4">
        <v>2087914721.5922</v>
      </c>
      <c r="AF4">
        <v>2423493778.93432</v>
      </c>
      <c r="AG4">
        <v>2378317714.5995598</v>
      </c>
      <c r="AH4">
        <v>570339.52575829101</v>
      </c>
      <c r="AI4">
        <v>798929.21039618796</v>
      </c>
      <c r="AJ4">
        <v>847774.26952687197</v>
      </c>
      <c r="AK4" t="s">
        <v>44</v>
      </c>
      <c r="AL4" t="s">
        <v>44</v>
      </c>
      <c r="AM4" t="s">
        <v>44</v>
      </c>
      <c r="AN4" t="s">
        <v>44</v>
      </c>
      <c r="AO4" t="s">
        <v>47</v>
      </c>
      <c r="AP4" t="s">
        <v>44</v>
      </c>
      <c r="AQ4">
        <v>1</v>
      </c>
      <c r="AR4" t="s">
        <v>48</v>
      </c>
    </row>
    <row r="5" spans="1:44" x14ac:dyDescent="0.2">
      <c r="A5" t="b">
        <v>0</v>
      </c>
      <c r="B5" t="s">
        <v>44</v>
      </c>
      <c r="C5" t="s">
        <v>45</v>
      </c>
      <c r="D5" t="s">
        <v>49</v>
      </c>
      <c r="E5" t="s">
        <v>50</v>
      </c>
      <c r="F5">
        <v>0</v>
      </c>
      <c r="G5" t="b">
        <v>0</v>
      </c>
      <c r="H5">
        <v>408.79599999999999</v>
      </c>
      <c r="I5">
        <v>57</v>
      </c>
      <c r="J5">
        <v>53</v>
      </c>
      <c r="K5">
        <v>482</v>
      </c>
      <c r="L5">
        <v>25</v>
      </c>
      <c r="M5">
        <v>840</v>
      </c>
      <c r="N5">
        <v>92.3</v>
      </c>
      <c r="O5">
        <v>5.59</v>
      </c>
      <c r="P5">
        <v>252.02</v>
      </c>
      <c r="Q5">
        <v>53</v>
      </c>
      <c r="R5">
        <v>100</v>
      </c>
      <c r="S5" s="1">
        <v>1.0000000000000001E-17</v>
      </c>
      <c r="T5">
        <v>1.01042424242424E-15</v>
      </c>
      <c r="U5">
        <v>199.2</v>
      </c>
      <c r="V5">
        <v>0.8</v>
      </c>
      <c r="W5">
        <v>22.92</v>
      </c>
      <c r="X5">
        <v>34.619999999999997</v>
      </c>
      <c r="Y5">
        <v>8889037.3333333302</v>
      </c>
      <c r="Z5">
        <v>11482686.4166667</v>
      </c>
      <c r="AA5">
        <v>9901534.4583333302</v>
      </c>
      <c r="AB5" t="s">
        <v>51</v>
      </c>
      <c r="AC5" t="s">
        <v>51</v>
      </c>
      <c r="AD5" t="s">
        <v>51</v>
      </c>
      <c r="AE5">
        <v>10866848.477778001</v>
      </c>
      <c r="AF5">
        <v>17033057.509317901</v>
      </c>
      <c r="AG5">
        <v>13037519.079388101</v>
      </c>
      <c r="AH5">
        <v>51557.8814071093</v>
      </c>
      <c r="AI5">
        <v>35878.983154056201</v>
      </c>
      <c r="AJ5">
        <v>72705.327297981697</v>
      </c>
      <c r="AK5" t="s">
        <v>44</v>
      </c>
      <c r="AL5" t="s">
        <v>44</v>
      </c>
      <c r="AM5" t="s">
        <v>44</v>
      </c>
      <c r="AN5" t="s">
        <v>52</v>
      </c>
      <c r="AO5" t="s">
        <v>52</v>
      </c>
      <c r="AP5" t="s">
        <v>52</v>
      </c>
      <c r="AQ5">
        <v>1</v>
      </c>
      <c r="AR5" t="s">
        <v>53</v>
      </c>
    </row>
    <row r="6" spans="1:44" x14ac:dyDescent="0.2">
      <c r="A6" t="b">
        <v>0</v>
      </c>
      <c r="B6" t="s">
        <v>44</v>
      </c>
      <c r="C6" t="s">
        <v>45</v>
      </c>
      <c r="D6" t="s">
        <v>54</v>
      </c>
      <c r="E6" t="s">
        <v>50</v>
      </c>
      <c r="F6">
        <v>0</v>
      </c>
      <c r="G6" t="b">
        <v>0</v>
      </c>
      <c r="H6">
        <v>248.92400000000001</v>
      </c>
      <c r="I6">
        <v>44</v>
      </c>
      <c r="J6">
        <v>31</v>
      </c>
      <c r="K6">
        <v>301</v>
      </c>
      <c r="L6">
        <v>13</v>
      </c>
      <c r="M6">
        <v>747</v>
      </c>
      <c r="N6">
        <v>83.2</v>
      </c>
      <c r="O6">
        <v>5.01</v>
      </c>
      <c r="P6">
        <v>165.79</v>
      </c>
      <c r="Q6">
        <v>31</v>
      </c>
      <c r="R6">
        <v>100</v>
      </c>
      <c r="S6" s="1">
        <v>1.0000000000000001E-17</v>
      </c>
      <c r="T6">
        <v>1.01042424242424E-15</v>
      </c>
      <c r="U6">
        <v>199.2</v>
      </c>
      <c r="V6">
        <v>0.8</v>
      </c>
      <c r="W6">
        <v>21.79</v>
      </c>
      <c r="X6">
        <v>36.479999999999997</v>
      </c>
      <c r="Y6">
        <v>5701837.25</v>
      </c>
      <c r="Z6">
        <v>7340056.25</v>
      </c>
      <c r="AA6">
        <v>6977028.875</v>
      </c>
      <c r="AB6" t="s">
        <v>51</v>
      </c>
      <c r="AC6" t="s">
        <v>51</v>
      </c>
      <c r="AD6" t="s">
        <v>51</v>
      </c>
      <c r="AE6">
        <v>6970496.2547913399</v>
      </c>
      <c r="AF6">
        <v>10888009.6252051</v>
      </c>
      <c r="AG6">
        <v>9186772.7631546501</v>
      </c>
      <c r="AH6">
        <v>29854.367378308201</v>
      </c>
      <c r="AI6">
        <v>57632.076461448203</v>
      </c>
      <c r="AJ6">
        <v>34643.057493476597</v>
      </c>
      <c r="AK6" t="s">
        <v>44</v>
      </c>
      <c r="AL6" t="s">
        <v>44</v>
      </c>
      <c r="AM6" t="s">
        <v>44</v>
      </c>
      <c r="AN6" t="s">
        <v>52</v>
      </c>
      <c r="AO6" t="s">
        <v>52</v>
      </c>
      <c r="AP6" t="s">
        <v>52</v>
      </c>
      <c r="AQ6">
        <v>1</v>
      </c>
      <c r="AR6" t="s">
        <v>55</v>
      </c>
    </row>
    <row r="7" spans="1:44" x14ac:dyDescent="0.2">
      <c r="A7" t="b">
        <v>0</v>
      </c>
      <c r="B7" t="s">
        <v>44</v>
      </c>
      <c r="C7" t="s">
        <v>45</v>
      </c>
      <c r="D7" t="s">
        <v>56</v>
      </c>
      <c r="E7" t="s">
        <v>57</v>
      </c>
      <c r="F7">
        <v>0</v>
      </c>
      <c r="G7" t="b">
        <v>0</v>
      </c>
      <c r="H7">
        <v>82.991</v>
      </c>
      <c r="I7">
        <v>39</v>
      </c>
      <c r="J7">
        <v>13</v>
      </c>
      <c r="K7">
        <v>146</v>
      </c>
      <c r="L7">
        <v>2</v>
      </c>
      <c r="M7">
        <v>464</v>
      </c>
      <c r="N7">
        <v>50.4</v>
      </c>
      <c r="O7">
        <v>9.09</v>
      </c>
      <c r="P7">
        <v>67.510000000000005</v>
      </c>
      <c r="Q7">
        <v>13</v>
      </c>
      <c r="R7">
        <v>100</v>
      </c>
      <c r="S7" s="1">
        <v>1.0000000000000001E-17</v>
      </c>
      <c r="T7">
        <v>1.01042424242424E-15</v>
      </c>
      <c r="U7">
        <v>198.6</v>
      </c>
      <c r="V7">
        <v>1.4</v>
      </c>
      <c r="W7">
        <v>87.26</v>
      </c>
      <c r="X7">
        <v>171.2</v>
      </c>
      <c r="Y7" t="s">
        <v>51</v>
      </c>
      <c r="Z7">
        <v>2591360.25</v>
      </c>
      <c r="AA7">
        <v>2474464.75</v>
      </c>
      <c r="AB7">
        <v>3487988</v>
      </c>
      <c r="AC7" t="s">
        <v>51</v>
      </c>
      <c r="AD7" t="s">
        <v>51</v>
      </c>
      <c r="AE7">
        <v>6143.0164136840503</v>
      </c>
      <c r="AF7">
        <v>3843942.6597546502</v>
      </c>
      <c r="AG7">
        <v>3258169.8851986299</v>
      </c>
      <c r="AH7">
        <v>3487988</v>
      </c>
      <c r="AI7">
        <v>22869.966227065001</v>
      </c>
      <c r="AJ7">
        <v>4264.9403339359096</v>
      </c>
      <c r="AK7" t="s">
        <v>44</v>
      </c>
      <c r="AL7" t="s">
        <v>44</v>
      </c>
      <c r="AM7" t="s">
        <v>44</v>
      </c>
      <c r="AN7" t="s">
        <v>44</v>
      </c>
      <c r="AO7" t="s">
        <v>44</v>
      </c>
      <c r="AP7" t="s">
        <v>44</v>
      </c>
      <c r="AQ7">
        <v>1</v>
      </c>
      <c r="AR7" t="s">
        <v>58</v>
      </c>
    </row>
    <row r="8" spans="1:44" x14ac:dyDescent="0.2">
      <c r="A8" t="b">
        <v>0</v>
      </c>
      <c r="B8" t="s">
        <v>44</v>
      </c>
      <c r="C8" t="s">
        <v>45</v>
      </c>
      <c r="D8" t="s">
        <v>59</v>
      </c>
      <c r="E8" t="s">
        <v>50</v>
      </c>
      <c r="F8">
        <v>0</v>
      </c>
      <c r="G8" t="b">
        <v>0</v>
      </c>
      <c r="H8">
        <v>367.67899999999997</v>
      </c>
      <c r="I8">
        <v>60</v>
      </c>
      <c r="J8">
        <v>48</v>
      </c>
      <c r="K8">
        <v>463</v>
      </c>
      <c r="L8">
        <v>20</v>
      </c>
      <c r="M8">
        <v>791</v>
      </c>
      <c r="N8">
        <v>86.5</v>
      </c>
      <c r="O8">
        <v>5.2</v>
      </c>
      <c r="P8">
        <v>236.91</v>
      </c>
      <c r="Q8">
        <v>48</v>
      </c>
      <c r="R8">
        <v>93.506</v>
      </c>
      <c r="S8" s="1">
        <v>1.0000000000000001E-17</v>
      </c>
      <c r="T8">
        <v>1.01042424242424E-15</v>
      </c>
      <c r="U8">
        <v>197.9</v>
      </c>
      <c r="V8">
        <v>2.1</v>
      </c>
      <c r="W8">
        <v>29.48</v>
      </c>
      <c r="X8">
        <v>72.53</v>
      </c>
      <c r="Y8">
        <v>8986374</v>
      </c>
      <c r="Z8">
        <v>13511901.9166667</v>
      </c>
      <c r="AA8">
        <v>11480603.6666667</v>
      </c>
      <c r="AB8" t="s">
        <v>51</v>
      </c>
      <c r="AC8">
        <v>169777.875</v>
      </c>
      <c r="AD8">
        <v>87058.041666666701</v>
      </c>
      <c r="AE8">
        <v>10985842.556476699</v>
      </c>
      <c r="AF8">
        <v>20043132.2475891</v>
      </c>
      <c r="AG8">
        <v>15116706.403125901</v>
      </c>
      <c r="AH8">
        <v>53629.756068046001</v>
      </c>
      <c r="AI8">
        <v>303907.81543179799</v>
      </c>
      <c r="AJ8">
        <v>161666.28158401599</v>
      </c>
      <c r="AK8" t="s">
        <v>44</v>
      </c>
      <c r="AL8" t="s">
        <v>44</v>
      </c>
      <c r="AM8" t="s">
        <v>44</v>
      </c>
      <c r="AN8" t="s">
        <v>44</v>
      </c>
      <c r="AO8" t="s">
        <v>47</v>
      </c>
      <c r="AP8" t="s">
        <v>47</v>
      </c>
      <c r="AQ8">
        <v>1</v>
      </c>
      <c r="AR8" t="s">
        <v>60</v>
      </c>
    </row>
    <row r="9" spans="1:44" x14ac:dyDescent="0.2">
      <c r="A9" t="b">
        <v>0</v>
      </c>
      <c r="B9" t="s">
        <v>44</v>
      </c>
      <c r="C9" t="s">
        <v>45</v>
      </c>
      <c r="D9" t="s">
        <v>61</v>
      </c>
      <c r="E9" t="s">
        <v>50</v>
      </c>
      <c r="F9">
        <v>0</v>
      </c>
      <c r="G9" t="b">
        <v>0</v>
      </c>
      <c r="H9">
        <v>254.00899999999999</v>
      </c>
      <c r="I9">
        <v>45</v>
      </c>
      <c r="J9">
        <v>31</v>
      </c>
      <c r="K9">
        <v>253</v>
      </c>
      <c r="L9">
        <v>13</v>
      </c>
      <c r="M9">
        <v>741</v>
      </c>
      <c r="N9">
        <v>82.6</v>
      </c>
      <c r="O9">
        <v>5.2</v>
      </c>
      <c r="P9">
        <v>130.97999999999999</v>
      </c>
      <c r="Q9">
        <v>31</v>
      </c>
      <c r="R9">
        <v>56.176000000000002</v>
      </c>
      <c r="S9" s="1">
        <v>1.0000000000000001E-17</v>
      </c>
      <c r="T9">
        <v>1.01042424242424E-15</v>
      </c>
      <c r="U9">
        <v>196.5</v>
      </c>
      <c r="V9">
        <v>3.5</v>
      </c>
      <c r="W9">
        <v>46.87</v>
      </c>
      <c r="X9">
        <v>18.989999999999998</v>
      </c>
      <c r="Y9">
        <v>1994470.5625</v>
      </c>
      <c r="Z9">
        <v>3523927.3333333302</v>
      </c>
      <c r="AA9">
        <v>1906685.79166667</v>
      </c>
      <c r="AB9" t="s">
        <v>51</v>
      </c>
      <c r="AC9" t="s">
        <v>51</v>
      </c>
      <c r="AD9" t="s">
        <v>51</v>
      </c>
      <c r="AE9">
        <v>2438240.3384449198</v>
      </c>
      <c r="AF9">
        <v>5227283.4726377605</v>
      </c>
      <c r="AG9">
        <v>2510565.65948027</v>
      </c>
      <c r="AH9">
        <v>55168.199290438097</v>
      </c>
      <c r="AI9">
        <v>44690.7610945384</v>
      </c>
      <c r="AJ9">
        <v>37859.008485190003</v>
      </c>
      <c r="AK9" t="s">
        <v>44</v>
      </c>
      <c r="AL9" t="s">
        <v>44</v>
      </c>
      <c r="AM9" t="s">
        <v>44</v>
      </c>
      <c r="AN9" t="s">
        <v>47</v>
      </c>
      <c r="AO9" t="s">
        <v>52</v>
      </c>
      <c r="AP9" t="s">
        <v>52</v>
      </c>
      <c r="AQ9">
        <v>1</v>
      </c>
      <c r="AR9" t="s">
        <v>62</v>
      </c>
    </row>
    <row r="10" spans="1:44" x14ac:dyDescent="0.2">
      <c r="A10" t="b">
        <v>0</v>
      </c>
      <c r="B10" t="s">
        <v>44</v>
      </c>
      <c r="C10" t="s">
        <v>45</v>
      </c>
      <c r="D10" t="s">
        <v>63</v>
      </c>
      <c r="E10" t="s">
        <v>64</v>
      </c>
      <c r="F10">
        <v>0</v>
      </c>
      <c r="G10" t="b">
        <v>0</v>
      </c>
      <c r="H10">
        <v>118.306</v>
      </c>
      <c r="I10">
        <v>32</v>
      </c>
      <c r="J10">
        <v>18</v>
      </c>
      <c r="K10">
        <v>176</v>
      </c>
      <c r="L10">
        <v>5</v>
      </c>
      <c r="M10">
        <v>629</v>
      </c>
      <c r="N10">
        <v>71.099999999999994</v>
      </c>
      <c r="O10">
        <v>6.99</v>
      </c>
      <c r="P10">
        <v>87</v>
      </c>
      <c r="Q10">
        <v>18</v>
      </c>
      <c r="R10">
        <v>45.481999999999999</v>
      </c>
      <c r="S10" s="1">
        <v>1.0000000000000001E-17</v>
      </c>
      <c r="T10">
        <v>1.01042424242424E-15</v>
      </c>
      <c r="U10">
        <v>195.7</v>
      </c>
      <c r="V10">
        <v>4.3</v>
      </c>
      <c r="W10">
        <v>72.12</v>
      </c>
      <c r="X10">
        <v>107.41</v>
      </c>
      <c r="Y10">
        <v>302604.72916666698</v>
      </c>
      <c r="Z10">
        <v>1811286.35416667</v>
      </c>
      <c r="AA10">
        <v>2575710.9583333302</v>
      </c>
      <c r="AB10">
        <v>243709.54166666701</v>
      </c>
      <c r="AC10" t="s">
        <v>51</v>
      </c>
      <c r="AD10" t="s">
        <v>51</v>
      </c>
      <c r="AE10">
        <v>408228.072530312</v>
      </c>
      <c r="AF10">
        <v>2686805.4666705402</v>
      </c>
      <c r="AG10">
        <v>3391482.49229162</v>
      </c>
      <c r="AH10">
        <v>302272.47230336798</v>
      </c>
      <c r="AI10">
        <v>43748.987756719602</v>
      </c>
      <c r="AJ10">
        <v>59073.665196466201</v>
      </c>
      <c r="AK10" t="s">
        <v>44</v>
      </c>
      <c r="AL10" t="s">
        <v>44</v>
      </c>
      <c r="AM10" t="s">
        <v>44</v>
      </c>
      <c r="AN10" t="s">
        <v>44</v>
      </c>
      <c r="AO10" t="s">
        <v>52</v>
      </c>
      <c r="AP10" t="s">
        <v>52</v>
      </c>
      <c r="AQ10">
        <v>1</v>
      </c>
      <c r="AR10" t="s">
        <v>65</v>
      </c>
    </row>
    <row r="11" spans="1:44" x14ac:dyDescent="0.2">
      <c r="A11" t="b">
        <v>0</v>
      </c>
      <c r="B11" t="s">
        <v>44</v>
      </c>
      <c r="C11" t="s">
        <v>45</v>
      </c>
      <c r="D11" t="s">
        <v>66</v>
      </c>
      <c r="E11" t="s">
        <v>67</v>
      </c>
      <c r="F11">
        <v>0</v>
      </c>
      <c r="G11" t="b">
        <v>0</v>
      </c>
      <c r="H11">
        <v>265.90199999999999</v>
      </c>
      <c r="I11">
        <v>50</v>
      </c>
      <c r="J11">
        <v>24</v>
      </c>
      <c r="K11">
        <v>680</v>
      </c>
      <c r="L11">
        <v>2</v>
      </c>
      <c r="M11">
        <v>429</v>
      </c>
      <c r="N11">
        <v>45.9</v>
      </c>
      <c r="O11">
        <v>9.61</v>
      </c>
      <c r="P11">
        <v>345.31</v>
      </c>
      <c r="Q11">
        <v>24</v>
      </c>
      <c r="R11">
        <v>26.309000000000001</v>
      </c>
      <c r="S11" s="1">
        <v>1.0000000000000001E-17</v>
      </c>
      <c r="T11">
        <v>1.01042424242424E-15</v>
      </c>
      <c r="U11">
        <v>192.7</v>
      </c>
      <c r="V11">
        <v>7.3</v>
      </c>
      <c r="W11">
        <v>82.37</v>
      </c>
      <c r="X11">
        <v>156.36000000000001</v>
      </c>
      <c r="Y11" t="s">
        <v>51</v>
      </c>
      <c r="Z11">
        <v>1262403.625</v>
      </c>
      <c r="AA11">
        <v>1464462.75</v>
      </c>
      <c r="AB11" t="s">
        <v>51</v>
      </c>
      <c r="AC11">
        <v>1253345</v>
      </c>
      <c r="AD11" t="s">
        <v>51</v>
      </c>
      <c r="AE11">
        <v>63305.616352365498</v>
      </c>
      <c r="AF11">
        <v>1872610.0116594799</v>
      </c>
      <c r="AG11">
        <v>1928283.0478976001</v>
      </c>
      <c r="AH11">
        <v>71177.607325117904</v>
      </c>
      <c r="AI11">
        <v>1832516.1558410199</v>
      </c>
      <c r="AJ11">
        <v>55925.568990475796</v>
      </c>
      <c r="AK11" t="s">
        <v>44</v>
      </c>
      <c r="AL11" t="s">
        <v>44</v>
      </c>
      <c r="AM11" t="s">
        <v>44</v>
      </c>
      <c r="AN11" t="s">
        <v>44</v>
      </c>
      <c r="AO11" t="s">
        <v>44</v>
      </c>
      <c r="AP11" t="s">
        <v>44</v>
      </c>
      <c r="AQ11">
        <v>1</v>
      </c>
      <c r="AR11" t="s">
        <v>68</v>
      </c>
    </row>
    <row r="12" spans="1:44" x14ac:dyDescent="0.2">
      <c r="A12" t="b">
        <v>0</v>
      </c>
      <c r="B12" t="s">
        <v>44</v>
      </c>
      <c r="C12" t="s">
        <v>45</v>
      </c>
      <c r="D12" t="s">
        <v>69</v>
      </c>
      <c r="E12" t="s">
        <v>69</v>
      </c>
      <c r="F12">
        <v>0</v>
      </c>
      <c r="G12" t="b">
        <v>0</v>
      </c>
      <c r="H12">
        <v>7.3369999999999997</v>
      </c>
      <c r="I12">
        <v>21</v>
      </c>
      <c r="J12">
        <v>2</v>
      </c>
      <c r="K12">
        <v>14</v>
      </c>
      <c r="L12">
        <v>2</v>
      </c>
      <c r="M12">
        <v>81</v>
      </c>
      <c r="N12">
        <v>8.6</v>
      </c>
      <c r="O12">
        <v>9.19</v>
      </c>
      <c r="P12">
        <v>10.35</v>
      </c>
      <c r="Q12">
        <v>2</v>
      </c>
      <c r="R12">
        <v>19.838000000000001</v>
      </c>
      <c r="S12" s="1">
        <v>1.0000000000000001E-17</v>
      </c>
      <c r="T12">
        <v>1.01042424242424E-15</v>
      </c>
      <c r="U12">
        <v>190.4</v>
      </c>
      <c r="V12">
        <v>9.6</v>
      </c>
      <c r="W12">
        <v>42.57</v>
      </c>
      <c r="X12">
        <v>160.01</v>
      </c>
      <c r="Y12">
        <v>1256150.125</v>
      </c>
      <c r="Z12">
        <v>2698606.5</v>
      </c>
      <c r="AA12">
        <v>2724583.78125</v>
      </c>
      <c r="AB12" t="s">
        <v>51</v>
      </c>
      <c r="AC12">
        <v>2981939.6875</v>
      </c>
      <c r="AD12">
        <v>120030.84375</v>
      </c>
      <c r="AE12">
        <v>1572212.5502849601</v>
      </c>
      <c r="AF12">
        <v>4003028.3891408802</v>
      </c>
      <c r="AG12">
        <v>3587505.8740559402</v>
      </c>
      <c r="AH12">
        <v>53426.059709417801</v>
      </c>
      <c r="AI12">
        <v>4359895.0433338601</v>
      </c>
      <c r="AJ12">
        <v>180835.78733678101</v>
      </c>
      <c r="AK12" t="s">
        <v>44</v>
      </c>
      <c r="AL12" t="s">
        <v>44</v>
      </c>
      <c r="AM12" t="s">
        <v>44</v>
      </c>
      <c r="AN12" t="s">
        <v>44</v>
      </c>
      <c r="AO12" t="s">
        <v>44</v>
      </c>
      <c r="AP12" t="s">
        <v>44</v>
      </c>
      <c r="AQ12">
        <v>1</v>
      </c>
      <c r="AR12" t="s">
        <v>70</v>
      </c>
    </row>
    <row r="13" spans="1:44" x14ac:dyDescent="0.2">
      <c r="A13" t="b">
        <v>0</v>
      </c>
      <c r="B13" t="s">
        <v>44</v>
      </c>
      <c r="C13" t="s">
        <v>45</v>
      </c>
      <c r="D13" t="s">
        <v>71</v>
      </c>
      <c r="E13" t="s">
        <v>72</v>
      </c>
      <c r="F13">
        <v>0</v>
      </c>
      <c r="G13" t="b">
        <v>0</v>
      </c>
      <c r="H13">
        <v>63.587000000000003</v>
      </c>
      <c r="I13">
        <v>39</v>
      </c>
      <c r="J13">
        <v>6</v>
      </c>
      <c r="K13">
        <v>247</v>
      </c>
      <c r="L13">
        <v>2</v>
      </c>
      <c r="M13">
        <v>152</v>
      </c>
      <c r="N13">
        <v>16.399999999999999</v>
      </c>
      <c r="O13">
        <v>10.02</v>
      </c>
      <c r="P13">
        <v>94.69</v>
      </c>
      <c r="Q13">
        <v>6</v>
      </c>
      <c r="R13">
        <v>17.603000000000002</v>
      </c>
      <c r="S13" s="1">
        <v>1.0000000000000001E-17</v>
      </c>
      <c r="T13">
        <v>1.01042424242424E-15</v>
      </c>
      <c r="U13">
        <v>189.2</v>
      </c>
      <c r="V13">
        <v>10.8</v>
      </c>
      <c r="W13">
        <v>99.08</v>
      </c>
      <c r="X13">
        <v>153.69</v>
      </c>
      <c r="Y13">
        <v>1238561.5</v>
      </c>
      <c r="Z13" t="s">
        <v>51</v>
      </c>
      <c r="AA13">
        <v>2366292.25</v>
      </c>
      <c r="AB13">
        <v>1234061.875</v>
      </c>
      <c r="AC13" t="s">
        <v>51</v>
      </c>
      <c r="AD13" t="s">
        <v>51</v>
      </c>
      <c r="AE13">
        <v>1514141.4808145801</v>
      </c>
      <c r="AF13">
        <v>35216.568982927303</v>
      </c>
      <c r="AG13">
        <v>3115737.3118889299</v>
      </c>
      <c r="AH13">
        <v>1234061.875</v>
      </c>
      <c r="AI13">
        <v>86018.148025585906</v>
      </c>
      <c r="AJ13">
        <v>15343.2000778739</v>
      </c>
      <c r="AK13" t="s">
        <v>44</v>
      </c>
      <c r="AL13" t="s">
        <v>44</v>
      </c>
      <c r="AM13" t="s">
        <v>44</v>
      </c>
      <c r="AN13" t="s">
        <v>44</v>
      </c>
      <c r="AO13" t="s">
        <v>44</v>
      </c>
      <c r="AP13" t="s">
        <v>44</v>
      </c>
      <c r="AQ13">
        <v>1</v>
      </c>
      <c r="AR13" t="s">
        <v>73</v>
      </c>
    </row>
    <row r="14" spans="1:44" x14ac:dyDescent="0.2">
      <c r="A14" t="b">
        <v>0</v>
      </c>
      <c r="B14" t="s">
        <v>44</v>
      </c>
      <c r="C14" t="s">
        <v>45</v>
      </c>
      <c r="D14" t="s">
        <v>74</v>
      </c>
      <c r="E14" t="s">
        <v>75</v>
      </c>
      <c r="F14">
        <v>0</v>
      </c>
      <c r="G14" t="b">
        <v>0</v>
      </c>
      <c r="H14">
        <v>113.321</v>
      </c>
      <c r="I14">
        <v>16</v>
      </c>
      <c r="J14">
        <v>13</v>
      </c>
      <c r="K14">
        <v>212</v>
      </c>
      <c r="L14">
        <v>2</v>
      </c>
      <c r="M14">
        <v>988</v>
      </c>
      <c r="N14">
        <v>111.7</v>
      </c>
      <c r="O14">
        <v>6.37</v>
      </c>
      <c r="P14">
        <v>83.7</v>
      </c>
      <c r="Q14">
        <v>13</v>
      </c>
      <c r="R14">
        <v>17.323</v>
      </c>
      <c r="S14" s="1">
        <v>1.0000000000000001E-17</v>
      </c>
      <c r="T14">
        <v>1.01042424242424E-15</v>
      </c>
      <c r="U14">
        <v>189.1</v>
      </c>
      <c r="V14">
        <v>10.9</v>
      </c>
      <c r="W14">
        <v>8.0500000000000007</v>
      </c>
      <c r="X14">
        <v>157</v>
      </c>
      <c r="Y14">
        <v>1168266.09375</v>
      </c>
      <c r="Z14">
        <v>906947.4375</v>
      </c>
      <c r="AA14">
        <v>923350</v>
      </c>
      <c r="AB14">
        <v>1399245.875</v>
      </c>
      <c r="AC14" t="s">
        <v>51</v>
      </c>
      <c r="AD14" t="s">
        <v>51</v>
      </c>
      <c r="AE14">
        <v>1428205.34400278</v>
      </c>
      <c r="AF14">
        <v>1345337.43240116</v>
      </c>
      <c r="AG14">
        <v>1215790.67291145</v>
      </c>
      <c r="AH14">
        <v>1399245.875</v>
      </c>
      <c r="AI14">
        <v>16195.114937062999</v>
      </c>
      <c r="AJ14">
        <v>77659.991434134005</v>
      </c>
      <c r="AK14" t="s">
        <v>44</v>
      </c>
      <c r="AL14" t="s">
        <v>44</v>
      </c>
      <c r="AM14" t="s">
        <v>44</v>
      </c>
      <c r="AN14" t="s">
        <v>44</v>
      </c>
      <c r="AO14" t="s">
        <v>44</v>
      </c>
      <c r="AP14" t="s">
        <v>44</v>
      </c>
      <c r="AQ14">
        <v>1</v>
      </c>
      <c r="AR14" t="s">
        <v>76</v>
      </c>
    </row>
    <row r="15" spans="1:44" x14ac:dyDescent="0.2">
      <c r="A15" t="b">
        <v>0</v>
      </c>
      <c r="B15" t="s">
        <v>44</v>
      </c>
      <c r="C15" t="s">
        <v>45</v>
      </c>
      <c r="D15" t="s">
        <v>77</v>
      </c>
      <c r="E15" t="s">
        <v>78</v>
      </c>
      <c r="F15">
        <v>0</v>
      </c>
      <c r="G15" t="b">
        <v>0</v>
      </c>
      <c r="H15">
        <v>166.43799999999999</v>
      </c>
      <c r="I15">
        <v>40</v>
      </c>
      <c r="J15">
        <v>17</v>
      </c>
      <c r="K15">
        <v>387</v>
      </c>
      <c r="L15">
        <v>2</v>
      </c>
      <c r="M15">
        <v>442</v>
      </c>
      <c r="N15">
        <v>50.1</v>
      </c>
      <c r="O15">
        <v>6.49</v>
      </c>
      <c r="P15">
        <v>148.24</v>
      </c>
      <c r="Q15">
        <v>17</v>
      </c>
      <c r="R15">
        <v>14.259</v>
      </c>
      <c r="S15" s="1">
        <v>1.0000000000000001E-17</v>
      </c>
      <c r="T15">
        <v>1.01042424242424E-15</v>
      </c>
      <c r="U15">
        <v>186.9</v>
      </c>
      <c r="V15">
        <v>13.1</v>
      </c>
      <c r="W15">
        <v>26.55</v>
      </c>
      <c r="X15">
        <v>139.69999999999999</v>
      </c>
      <c r="Y15">
        <v>1142451.375</v>
      </c>
      <c r="Z15">
        <v>1106170.125</v>
      </c>
      <c r="AA15">
        <v>718466.875</v>
      </c>
      <c r="AB15" t="s">
        <v>51</v>
      </c>
      <c r="AC15" t="s">
        <v>51</v>
      </c>
      <c r="AD15">
        <v>708606.0625</v>
      </c>
      <c r="AE15">
        <v>1396646.84934996</v>
      </c>
      <c r="AF15">
        <v>1640858.12940661</v>
      </c>
      <c r="AG15">
        <v>946017.57234075305</v>
      </c>
      <c r="AH15">
        <v>52056.318977635798</v>
      </c>
      <c r="AI15">
        <v>97946.569930394602</v>
      </c>
      <c r="AJ15">
        <v>1008674.30827421</v>
      </c>
      <c r="AK15" t="s">
        <v>44</v>
      </c>
      <c r="AL15" t="s">
        <v>44</v>
      </c>
      <c r="AM15" t="s">
        <v>44</v>
      </c>
      <c r="AN15" t="s">
        <v>44</v>
      </c>
      <c r="AO15" t="s">
        <v>44</v>
      </c>
      <c r="AP15" t="s">
        <v>44</v>
      </c>
      <c r="AQ15">
        <v>1</v>
      </c>
      <c r="AR15" t="s">
        <v>79</v>
      </c>
    </row>
    <row r="16" spans="1:44" x14ac:dyDescent="0.2">
      <c r="A16" t="b">
        <v>0</v>
      </c>
      <c r="B16" t="s">
        <v>44</v>
      </c>
      <c r="C16" t="s">
        <v>45</v>
      </c>
      <c r="D16" t="s">
        <v>80</v>
      </c>
      <c r="E16" t="s">
        <v>81</v>
      </c>
      <c r="F16">
        <v>0</v>
      </c>
      <c r="G16" t="b">
        <v>0</v>
      </c>
      <c r="H16">
        <v>13.385</v>
      </c>
      <c r="I16">
        <v>12</v>
      </c>
      <c r="J16">
        <v>3</v>
      </c>
      <c r="K16">
        <v>12</v>
      </c>
      <c r="L16">
        <v>3</v>
      </c>
      <c r="M16">
        <v>203</v>
      </c>
      <c r="N16">
        <v>23.6</v>
      </c>
      <c r="O16">
        <v>9.14</v>
      </c>
      <c r="P16">
        <v>5.15</v>
      </c>
      <c r="Q16">
        <v>3</v>
      </c>
      <c r="R16">
        <v>12.143000000000001</v>
      </c>
      <c r="S16" s="1">
        <v>1.0000000000000001E-17</v>
      </c>
      <c r="T16">
        <v>1.01042424242424E-15</v>
      </c>
      <c r="U16">
        <v>184.8</v>
      </c>
      <c r="V16">
        <v>15.2</v>
      </c>
      <c r="W16">
        <v>77</v>
      </c>
      <c r="X16">
        <v>147.65</v>
      </c>
      <c r="Y16" t="s">
        <v>51</v>
      </c>
      <c r="Z16">
        <v>658563.4375</v>
      </c>
      <c r="AA16">
        <v>614559.6875</v>
      </c>
      <c r="AB16">
        <v>643179.125</v>
      </c>
      <c r="AC16" t="s">
        <v>51</v>
      </c>
      <c r="AD16" t="s">
        <v>51</v>
      </c>
      <c r="AE16">
        <v>77402.938067725801</v>
      </c>
      <c r="AF16">
        <v>976892.38366642303</v>
      </c>
      <c r="AG16">
        <v>809201.20865313604</v>
      </c>
      <c r="AH16">
        <v>643179.125</v>
      </c>
      <c r="AI16">
        <v>66639.277772396803</v>
      </c>
      <c r="AJ16">
        <v>5258.2894562200599</v>
      </c>
      <c r="AK16" t="s">
        <v>44</v>
      </c>
      <c r="AL16" t="s">
        <v>44</v>
      </c>
      <c r="AM16" t="s">
        <v>44</v>
      </c>
      <c r="AN16" t="s">
        <v>44</v>
      </c>
      <c r="AO16" t="s">
        <v>44</v>
      </c>
      <c r="AP16" t="s">
        <v>52</v>
      </c>
      <c r="AQ16">
        <v>1</v>
      </c>
      <c r="AR16" t="s">
        <v>51</v>
      </c>
    </row>
    <row r="17" spans="1:44" x14ac:dyDescent="0.2">
      <c r="A17" t="b">
        <v>0</v>
      </c>
      <c r="B17" t="s">
        <v>44</v>
      </c>
      <c r="C17" t="s">
        <v>45</v>
      </c>
      <c r="D17" t="s">
        <v>82</v>
      </c>
      <c r="E17" t="s">
        <v>64</v>
      </c>
      <c r="F17">
        <v>0</v>
      </c>
      <c r="G17" t="b">
        <v>0</v>
      </c>
      <c r="H17">
        <v>184.07900000000001</v>
      </c>
      <c r="I17">
        <v>39</v>
      </c>
      <c r="J17">
        <v>23</v>
      </c>
      <c r="K17">
        <v>311</v>
      </c>
      <c r="L17">
        <v>9</v>
      </c>
      <c r="M17">
        <v>682</v>
      </c>
      <c r="N17">
        <v>77</v>
      </c>
      <c r="O17">
        <v>7.24</v>
      </c>
      <c r="P17">
        <v>137.38999999999999</v>
      </c>
      <c r="Q17">
        <v>23</v>
      </c>
      <c r="R17">
        <v>11.778</v>
      </c>
      <c r="S17" s="1">
        <v>1.0000000000000001E-17</v>
      </c>
      <c r="T17">
        <v>1.01042424242424E-15</v>
      </c>
      <c r="U17">
        <v>184.3</v>
      </c>
      <c r="V17">
        <v>15.7</v>
      </c>
      <c r="W17">
        <v>60.84</v>
      </c>
      <c r="X17">
        <v>66.290000000000006</v>
      </c>
      <c r="Y17">
        <v>3355964.5911458302</v>
      </c>
      <c r="Z17">
        <v>8834861.1171875</v>
      </c>
      <c r="AA17">
        <v>13991977.3125</v>
      </c>
      <c r="AB17">
        <v>2443506.5364583302</v>
      </c>
      <c r="AC17">
        <v>438828.21354166698</v>
      </c>
      <c r="AD17">
        <v>780539.37630208302</v>
      </c>
      <c r="AE17">
        <v>4120605.94170452</v>
      </c>
      <c r="AF17">
        <v>13105356.363077899</v>
      </c>
      <c r="AG17">
        <v>18423474.860157099</v>
      </c>
      <c r="AH17">
        <v>2465415.8040319602</v>
      </c>
      <c r="AI17">
        <v>664621.48725691705</v>
      </c>
      <c r="AJ17">
        <v>1112719.0658492099</v>
      </c>
      <c r="AK17" t="s">
        <v>44</v>
      </c>
      <c r="AL17" t="s">
        <v>44</v>
      </c>
      <c r="AM17" t="s">
        <v>44</v>
      </c>
      <c r="AN17" t="s">
        <v>44</v>
      </c>
      <c r="AO17" t="s">
        <v>44</v>
      </c>
      <c r="AP17" t="s">
        <v>44</v>
      </c>
      <c r="AQ17">
        <v>1</v>
      </c>
      <c r="AR17" t="s">
        <v>83</v>
      </c>
    </row>
    <row r="18" spans="1:44" x14ac:dyDescent="0.2">
      <c r="A18" t="b">
        <v>0</v>
      </c>
      <c r="B18" t="s">
        <v>44</v>
      </c>
      <c r="C18" t="s">
        <v>45</v>
      </c>
      <c r="D18" t="s">
        <v>84</v>
      </c>
      <c r="E18" t="s">
        <v>85</v>
      </c>
      <c r="F18">
        <v>0</v>
      </c>
      <c r="G18" t="b">
        <v>0</v>
      </c>
      <c r="H18">
        <v>32.646999999999998</v>
      </c>
      <c r="I18">
        <v>30</v>
      </c>
      <c r="J18">
        <v>4</v>
      </c>
      <c r="K18">
        <v>46</v>
      </c>
      <c r="L18">
        <v>2</v>
      </c>
      <c r="M18">
        <v>221</v>
      </c>
      <c r="N18">
        <v>24.2</v>
      </c>
      <c r="O18">
        <v>7.61</v>
      </c>
      <c r="P18">
        <v>19.22</v>
      </c>
      <c r="Q18">
        <v>4</v>
      </c>
      <c r="R18">
        <v>10.340999999999999</v>
      </c>
      <c r="S18" s="1">
        <v>1.0000000000000001E-17</v>
      </c>
      <c r="T18">
        <v>1.01042424242424E-15</v>
      </c>
      <c r="U18">
        <v>182.4</v>
      </c>
      <c r="V18">
        <v>17.600000000000001</v>
      </c>
      <c r="W18">
        <v>72.95</v>
      </c>
      <c r="X18">
        <v>144.38999999999999</v>
      </c>
      <c r="Y18" t="s">
        <v>51</v>
      </c>
      <c r="Z18">
        <v>409871.4375</v>
      </c>
      <c r="AA18">
        <v>614345.4375</v>
      </c>
      <c r="AB18" t="s">
        <v>51</v>
      </c>
      <c r="AC18">
        <v>493374.6875</v>
      </c>
      <c r="AD18" t="s">
        <v>51</v>
      </c>
      <c r="AE18">
        <v>95644.713976442203</v>
      </c>
      <c r="AF18">
        <v>607990.45737512305</v>
      </c>
      <c r="AG18">
        <v>808919.10202870204</v>
      </c>
      <c r="AH18">
        <v>58795.259692878302</v>
      </c>
      <c r="AI18">
        <v>721363.30038956995</v>
      </c>
      <c r="AJ18">
        <v>31507.7499662302</v>
      </c>
      <c r="AK18" t="s">
        <v>44</v>
      </c>
      <c r="AL18" t="s">
        <v>44</v>
      </c>
      <c r="AM18" t="s">
        <v>44</v>
      </c>
      <c r="AN18" t="s">
        <v>44</v>
      </c>
      <c r="AO18" t="s">
        <v>44</v>
      </c>
      <c r="AP18" t="s">
        <v>44</v>
      </c>
      <c r="AQ18">
        <v>1</v>
      </c>
      <c r="AR18" t="s">
        <v>86</v>
      </c>
    </row>
    <row r="19" spans="1:44" x14ac:dyDescent="0.2">
      <c r="A19" t="b">
        <v>0</v>
      </c>
      <c r="B19" t="s">
        <v>44</v>
      </c>
      <c r="C19" t="s">
        <v>45</v>
      </c>
      <c r="D19" t="s">
        <v>87</v>
      </c>
      <c r="E19" t="s">
        <v>88</v>
      </c>
      <c r="F19">
        <v>0</v>
      </c>
      <c r="G19" t="b">
        <v>0</v>
      </c>
      <c r="H19">
        <v>19.637</v>
      </c>
      <c r="I19">
        <v>8</v>
      </c>
      <c r="J19">
        <v>4</v>
      </c>
      <c r="K19">
        <v>20</v>
      </c>
      <c r="L19">
        <v>4</v>
      </c>
      <c r="M19">
        <v>346</v>
      </c>
      <c r="N19">
        <v>38.4</v>
      </c>
      <c r="O19">
        <v>8.7200000000000006</v>
      </c>
      <c r="P19">
        <v>13.29</v>
      </c>
      <c r="Q19">
        <v>4</v>
      </c>
      <c r="R19">
        <v>10.122999999999999</v>
      </c>
      <c r="S19" s="1">
        <v>9.0705221111875299E-13</v>
      </c>
      <c r="T19">
        <v>5.5191147677999502E-11</v>
      </c>
      <c r="U19">
        <v>182</v>
      </c>
      <c r="V19">
        <v>18</v>
      </c>
      <c r="W19">
        <v>70.42</v>
      </c>
      <c r="X19">
        <v>142.76</v>
      </c>
      <c r="Y19">
        <v>380091.15625</v>
      </c>
      <c r="Z19">
        <v>245852.59375</v>
      </c>
      <c r="AA19" t="s">
        <v>51</v>
      </c>
      <c r="AB19" t="s">
        <v>51</v>
      </c>
      <c r="AC19">
        <v>363911.8125</v>
      </c>
      <c r="AD19" t="s">
        <v>51</v>
      </c>
      <c r="AE19">
        <v>464661.45295885799</v>
      </c>
      <c r="AF19">
        <v>364690.03996142797</v>
      </c>
      <c r="AG19">
        <v>62538.362249552403</v>
      </c>
      <c r="AH19">
        <v>34612.332330572899</v>
      </c>
      <c r="AI19">
        <v>532075.58629718004</v>
      </c>
      <c r="AJ19">
        <v>36025.1869215201</v>
      </c>
      <c r="AK19" t="s">
        <v>44</v>
      </c>
      <c r="AL19" t="s">
        <v>44</v>
      </c>
      <c r="AM19" t="s">
        <v>44</v>
      </c>
      <c r="AN19" t="s">
        <v>44</v>
      </c>
      <c r="AO19" t="s">
        <v>44</v>
      </c>
      <c r="AP19" t="s">
        <v>44</v>
      </c>
      <c r="AQ19">
        <v>1</v>
      </c>
      <c r="AR19" t="s">
        <v>89</v>
      </c>
    </row>
    <row r="20" spans="1:44" x14ac:dyDescent="0.2">
      <c r="A20" t="b">
        <v>0</v>
      </c>
      <c r="B20" t="s">
        <v>44</v>
      </c>
      <c r="C20" t="s">
        <v>45</v>
      </c>
      <c r="D20" t="s">
        <v>90</v>
      </c>
      <c r="E20" t="s">
        <v>90</v>
      </c>
      <c r="F20">
        <v>0</v>
      </c>
      <c r="G20" t="b">
        <v>0</v>
      </c>
      <c r="H20">
        <v>14.241</v>
      </c>
      <c r="I20">
        <v>21</v>
      </c>
      <c r="J20">
        <v>4</v>
      </c>
      <c r="K20">
        <v>30</v>
      </c>
      <c r="L20">
        <v>2</v>
      </c>
      <c r="M20">
        <v>225</v>
      </c>
      <c r="N20">
        <v>23.6</v>
      </c>
      <c r="O20">
        <v>7.61</v>
      </c>
      <c r="P20">
        <v>12.33</v>
      </c>
      <c r="Q20">
        <v>4</v>
      </c>
      <c r="R20">
        <v>9.0109999999999992</v>
      </c>
      <c r="S20" s="1">
        <v>8.4174944570136705E-8</v>
      </c>
      <c r="T20">
        <v>3.38976974848628E-6</v>
      </c>
      <c r="U20">
        <v>180</v>
      </c>
      <c r="V20">
        <v>20</v>
      </c>
      <c r="W20">
        <v>81.39</v>
      </c>
      <c r="X20">
        <v>23.38</v>
      </c>
      <c r="Y20" t="s">
        <v>51</v>
      </c>
      <c r="Z20">
        <v>425046.0625</v>
      </c>
      <c r="AA20">
        <v>307738.96875</v>
      </c>
      <c r="AB20" t="s">
        <v>51</v>
      </c>
      <c r="AC20" t="s">
        <v>51</v>
      </c>
      <c r="AD20" t="s">
        <v>51</v>
      </c>
      <c r="AE20">
        <v>47640.3359615191</v>
      </c>
      <c r="AF20">
        <v>630500.02098492195</v>
      </c>
      <c r="AG20">
        <v>405205.14203458797</v>
      </c>
      <c r="AH20">
        <v>63860.590389406498</v>
      </c>
      <c r="AI20">
        <v>42239.753459929598</v>
      </c>
      <c r="AJ20">
        <v>44968.784898162099</v>
      </c>
      <c r="AK20" t="s">
        <v>52</v>
      </c>
      <c r="AL20" t="s">
        <v>44</v>
      </c>
      <c r="AM20" t="s">
        <v>44</v>
      </c>
      <c r="AN20" t="s">
        <v>44</v>
      </c>
      <c r="AO20" t="s">
        <v>44</v>
      </c>
      <c r="AP20" t="s">
        <v>44</v>
      </c>
      <c r="AQ20">
        <v>1</v>
      </c>
      <c r="AR20" t="s">
        <v>91</v>
      </c>
    </row>
    <row r="21" spans="1:44" x14ac:dyDescent="0.2">
      <c r="A21" t="b">
        <v>0</v>
      </c>
      <c r="B21" t="s">
        <v>44</v>
      </c>
      <c r="C21" t="s">
        <v>45</v>
      </c>
      <c r="D21" t="s">
        <v>92</v>
      </c>
      <c r="E21" t="s">
        <v>93</v>
      </c>
      <c r="F21">
        <v>0</v>
      </c>
      <c r="G21" t="b">
        <v>0</v>
      </c>
      <c r="H21">
        <v>39.649000000000001</v>
      </c>
      <c r="I21">
        <v>26</v>
      </c>
      <c r="J21">
        <v>5</v>
      </c>
      <c r="K21">
        <v>29</v>
      </c>
      <c r="L21">
        <v>2</v>
      </c>
      <c r="M21">
        <v>349</v>
      </c>
      <c r="N21">
        <v>38</v>
      </c>
      <c r="O21">
        <v>6.44</v>
      </c>
      <c r="P21">
        <v>10.79</v>
      </c>
      <c r="Q21">
        <v>5</v>
      </c>
      <c r="R21">
        <v>8.8320000000000007</v>
      </c>
      <c r="S21" s="1">
        <v>1.2744036936851399E-8</v>
      </c>
      <c r="T21">
        <v>6.0879250375698404E-7</v>
      </c>
      <c r="U21">
        <v>179.7</v>
      </c>
      <c r="V21">
        <v>20.3</v>
      </c>
      <c r="W21">
        <v>24.61</v>
      </c>
      <c r="X21">
        <v>52.21</v>
      </c>
      <c r="Y21">
        <v>446275.4375</v>
      </c>
      <c r="Z21">
        <v>580391.5</v>
      </c>
      <c r="AA21">
        <v>466690.1875</v>
      </c>
      <c r="AB21" t="s">
        <v>51</v>
      </c>
      <c r="AC21" t="s">
        <v>51</v>
      </c>
      <c r="AD21" t="s">
        <v>51</v>
      </c>
      <c r="AE21">
        <v>545571.73930194497</v>
      </c>
      <c r="AF21">
        <v>860934.57913039799</v>
      </c>
      <c r="AG21">
        <v>614498.91926332796</v>
      </c>
      <c r="AH21">
        <v>89865.839725651604</v>
      </c>
      <c r="AI21">
        <v>26497.132300784699</v>
      </c>
      <c r="AJ21">
        <v>69578.732232838694</v>
      </c>
      <c r="AK21" t="s">
        <v>44</v>
      </c>
      <c r="AL21" t="s">
        <v>44</v>
      </c>
      <c r="AM21" t="s">
        <v>44</v>
      </c>
      <c r="AN21" t="s">
        <v>52</v>
      </c>
      <c r="AO21" t="s">
        <v>52</v>
      </c>
      <c r="AP21" t="s">
        <v>52</v>
      </c>
      <c r="AQ21">
        <v>1</v>
      </c>
      <c r="AR21" t="s">
        <v>94</v>
      </c>
    </row>
    <row r="22" spans="1:44" x14ac:dyDescent="0.2">
      <c r="A22" t="b">
        <v>0</v>
      </c>
      <c r="B22" t="s">
        <v>44</v>
      </c>
      <c r="C22" t="s">
        <v>45</v>
      </c>
      <c r="D22" t="s">
        <v>95</v>
      </c>
      <c r="E22" t="s">
        <v>95</v>
      </c>
      <c r="F22">
        <v>0</v>
      </c>
      <c r="G22" t="b">
        <v>0</v>
      </c>
      <c r="H22">
        <v>48.003999999999998</v>
      </c>
      <c r="I22">
        <v>34</v>
      </c>
      <c r="J22">
        <v>5</v>
      </c>
      <c r="K22">
        <v>45</v>
      </c>
      <c r="L22">
        <v>5</v>
      </c>
      <c r="M22">
        <v>171</v>
      </c>
      <c r="N22">
        <v>18.399999999999999</v>
      </c>
      <c r="O22">
        <v>7.96</v>
      </c>
      <c r="P22">
        <v>20.89</v>
      </c>
      <c r="Q22">
        <v>5</v>
      </c>
      <c r="R22">
        <v>8.31</v>
      </c>
      <c r="S22" s="1">
        <v>6.6613381477509402E-16</v>
      </c>
      <c r="T22">
        <v>5.6089812928941202E-14</v>
      </c>
      <c r="U22">
        <v>178.5</v>
      </c>
      <c r="V22">
        <v>21.5</v>
      </c>
      <c r="W22">
        <v>27.67</v>
      </c>
      <c r="X22">
        <v>143.5</v>
      </c>
      <c r="Y22">
        <v>934312.4140625</v>
      </c>
      <c r="Z22">
        <v>1168143</v>
      </c>
      <c r="AA22">
        <v>775677.1875</v>
      </c>
      <c r="AB22">
        <v>1513801.9296875</v>
      </c>
      <c r="AC22">
        <v>64588.15234375</v>
      </c>
      <c r="AD22" t="s">
        <v>51</v>
      </c>
      <c r="AE22">
        <v>1142196.96169471</v>
      </c>
      <c r="AF22">
        <v>1732786.75182032</v>
      </c>
      <c r="AG22">
        <v>1069461.79329538</v>
      </c>
      <c r="AH22">
        <v>1513801.9296875</v>
      </c>
      <c r="AI22">
        <v>137441.881818683</v>
      </c>
      <c r="AJ22">
        <v>59179.933283189697</v>
      </c>
      <c r="AK22" t="s">
        <v>44</v>
      </c>
      <c r="AL22" t="s">
        <v>44</v>
      </c>
      <c r="AM22" t="s">
        <v>44</v>
      </c>
      <c r="AN22" t="s">
        <v>44</v>
      </c>
      <c r="AO22" t="s">
        <v>44</v>
      </c>
      <c r="AP22" t="s">
        <v>44</v>
      </c>
      <c r="AQ22">
        <v>1</v>
      </c>
      <c r="AR22" t="s">
        <v>96</v>
      </c>
    </row>
    <row r="23" spans="1:44" x14ac:dyDescent="0.2">
      <c r="A23" t="b">
        <v>0</v>
      </c>
      <c r="B23" t="s">
        <v>44</v>
      </c>
      <c r="C23" t="s">
        <v>45</v>
      </c>
      <c r="D23" t="s">
        <v>97</v>
      </c>
      <c r="E23" t="s">
        <v>98</v>
      </c>
      <c r="F23">
        <v>0</v>
      </c>
      <c r="G23" t="b">
        <v>0</v>
      </c>
      <c r="H23">
        <v>22.722999999999999</v>
      </c>
      <c r="I23">
        <v>19</v>
      </c>
      <c r="J23">
        <v>3</v>
      </c>
      <c r="K23">
        <v>24</v>
      </c>
      <c r="L23">
        <v>3</v>
      </c>
      <c r="M23">
        <v>245</v>
      </c>
      <c r="N23">
        <v>25.9</v>
      </c>
      <c r="O23">
        <v>9.33</v>
      </c>
      <c r="P23">
        <v>7.83</v>
      </c>
      <c r="Q23">
        <v>3</v>
      </c>
      <c r="R23">
        <v>8.0709999999999997</v>
      </c>
      <c r="S23" s="1">
        <v>1.0000000000000001E-17</v>
      </c>
      <c r="T23">
        <v>1.01042424242424E-15</v>
      </c>
      <c r="U23">
        <v>178</v>
      </c>
      <c r="V23">
        <v>22</v>
      </c>
      <c r="W23">
        <v>94.8</v>
      </c>
      <c r="X23">
        <v>145.82</v>
      </c>
      <c r="Y23" t="s">
        <v>51</v>
      </c>
      <c r="Z23">
        <v>762396.5625</v>
      </c>
      <c r="AA23">
        <v>407905.28125</v>
      </c>
      <c r="AB23">
        <v>1112320.875</v>
      </c>
      <c r="AC23" t="s">
        <v>51</v>
      </c>
      <c r="AD23" t="s">
        <v>51</v>
      </c>
      <c r="AE23">
        <v>48050.867327636901</v>
      </c>
      <c r="AF23">
        <v>1130915.1902920699</v>
      </c>
      <c r="AG23">
        <v>537095.83188939199</v>
      </c>
      <c r="AH23">
        <v>1112320.875</v>
      </c>
      <c r="AI23">
        <v>66550.153719066599</v>
      </c>
      <c r="AJ23">
        <v>64517.509775936698</v>
      </c>
      <c r="AK23" t="s">
        <v>44</v>
      </c>
      <c r="AL23" t="s">
        <v>44</v>
      </c>
      <c r="AM23" t="s">
        <v>44</v>
      </c>
      <c r="AN23" t="s">
        <v>44</v>
      </c>
      <c r="AO23" t="s">
        <v>44</v>
      </c>
      <c r="AP23" t="s">
        <v>44</v>
      </c>
      <c r="AQ23">
        <v>1</v>
      </c>
      <c r="AR23" t="s">
        <v>99</v>
      </c>
    </row>
    <row r="24" spans="1:44" x14ac:dyDescent="0.2">
      <c r="A24" t="b">
        <v>0</v>
      </c>
      <c r="B24" t="s">
        <v>44</v>
      </c>
      <c r="C24" t="s">
        <v>45</v>
      </c>
      <c r="D24" t="s">
        <v>100</v>
      </c>
      <c r="E24" t="s">
        <v>101</v>
      </c>
      <c r="F24">
        <v>0</v>
      </c>
      <c r="G24" t="b">
        <v>0</v>
      </c>
      <c r="H24">
        <v>9.6959999999999997</v>
      </c>
      <c r="I24">
        <v>5</v>
      </c>
      <c r="J24">
        <v>2</v>
      </c>
      <c r="K24">
        <v>4</v>
      </c>
      <c r="L24">
        <v>2</v>
      </c>
      <c r="M24">
        <v>528</v>
      </c>
      <c r="N24">
        <v>55.5</v>
      </c>
      <c r="O24">
        <v>8.92</v>
      </c>
      <c r="P24">
        <v>2.3199999999999998</v>
      </c>
      <c r="Q24">
        <v>2</v>
      </c>
      <c r="R24">
        <v>7.4</v>
      </c>
      <c r="S24" s="1">
        <v>1.2456702336294301E-12</v>
      </c>
      <c r="T24">
        <v>7.4436609803117506E-11</v>
      </c>
      <c r="U24">
        <v>176.2</v>
      </c>
      <c r="V24">
        <v>23.8</v>
      </c>
      <c r="W24">
        <v>85.93</v>
      </c>
      <c r="X24">
        <v>137.29</v>
      </c>
      <c r="Y24">
        <v>616556.6875</v>
      </c>
      <c r="Z24">
        <v>315066.0625</v>
      </c>
      <c r="AA24" t="s">
        <v>51</v>
      </c>
      <c r="AB24" t="s">
        <v>51</v>
      </c>
      <c r="AC24">
        <v>373146.09375</v>
      </c>
      <c r="AD24" t="s">
        <v>51</v>
      </c>
      <c r="AE24">
        <v>753740.57389752904</v>
      </c>
      <c r="AF24">
        <v>467359.132441997</v>
      </c>
      <c r="AG24">
        <v>37503.577870623303</v>
      </c>
      <c r="AH24">
        <v>25193.368788102602</v>
      </c>
      <c r="AI24">
        <v>545577.0320908</v>
      </c>
      <c r="AJ24">
        <v>63157.729236694599</v>
      </c>
      <c r="AK24" t="s">
        <v>44</v>
      </c>
      <c r="AL24" t="s">
        <v>44</v>
      </c>
      <c r="AM24" t="s">
        <v>52</v>
      </c>
      <c r="AN24" t="s">
        <v>52</v>
      </c>
      <c r="AO24" t="s">
        <v>44</v>
      </c>
      <c r="AP24" t="s">
        <v>52</v>
      </c>
      <c r="AQ24">
        <v>1</v>
      </c>
      <c r="AR24" t="s">
        <v>102</v>
      </c>
    </row>
    <row r="25" spans="1:44" x14ac:dyDescent="0.2">
      <c r="A25" t="b">
        <v>0</v>
      </c>
      <c r="B25" t="s">
        <v>44</v>
      </c>
      <c r="C25" t="s">
        <v>45</v>
      </c>
      <c r="D25" t="s">
        <v>103</v>
      </c>
      <c r="E25" t="s">
        <v>104</v>
      </c>
      <c r="F25">
        <v>0</v>
      </c>
      <c r="G25" t="b">
        <v>0</v>
      </c>
      <c r="H25">
        <v>13.192</v>
      </c>
      <c r="I25">
        <v>15</v>
      </c>
      <c r="J25">
        <v>3</v>
      </c>
      <c r="K25">
        <v>14</v>
      </c>
      <c r="L25">
        <v>3</v>
      </c>
      <c r="M25">
        <v>258</v>
      </c>
      <c r="N25">
        <v>29.1</v>
      </c>
      <c r="O25">
        <v>4.96</v>
      </c>
      <c r="P25">
        <v>6.32</v>
      </c>
      <c r="Q25">
        <v>3</v>
      </c>
      <c r="R25">
        <v>6.7309999999999999</v>
      </c>
      <c r="S25" s="1">
        <v>3.4375205673065102E-6</v>
      </c>
      <c r="T25">
        <v>9.8453863257063896E-5</v>
      </c>
      <c r="U25">
        <v>174.1</v>
      </c>
      <c r="V25">
        <v>25.9</v>
      </c>
      <c r="W25">
        <v>95.3</v>
      </c>
      <c r="X25">
        <v>40.6</v>
      </c>
      <c r="Y25" t="s">
        <v>51</v>
      </c>
      <c r="Z25">
        <v>546293.5625</v>
      </c>
      <c r="AA25">
        <v>246638.8125</v>
      </c>
      <c r="AB25" t="s">
        <v>51</v>
      </c>
      <c r="AC25" t="s">
        <v>51</v>
      </c>
      <c r="AD25" t="s">
        <v>51</v>
      </c>
      <c r="AE25">
        <v>61216.541979803398</v>
      </c>
      <c r="AF25">
        <v>810354.76624413603</v>
      </c>
      <c r="AG25">
        <v>324753.525548768</v>
      </c>
      <c r="AH25">
        <v>31572.869126310201</v>
      </c>
      <c r="AI25">
        <v>48250.822171551597</v>
      </c>
      <c r="AJ25">
        <v>72581.771173501998</v>
      </c>
      <c r="AK25" t="s">
        <v>44</v>
      </c>
      <c r="AL25" t="s">
        <v>44</v>
      </c>
      <c r="AM25" t="s">
        <v>44</v>
      </c>
      <c r="AN25" t="s">
        <v>44</v>
      </c>
      <c r="AO25" t="s">
        <v>44</v>
      </c>
      <c r="AP25" t="s">
        <v>44</v>
      </c>
      <c r="AQ25">
        <v>1</v>
      </c>
      <c r="AR25" t="s">
        <v>51</v>
      </c>
    </row>
    <row r="26" spans="1:44" x14ac:dyDescent="0.2">
      <c r="A26" t="b">
        <v>0</v>
      </c>
      <c r="B26" t="s">
        <v>44</v>
      </c>
      <c r="C26" t="s">
        <v>45</v>
      </c>
      <c r="D26" t="s">
        <v>105</v>
      </c>
      <c r="E26" t="s">
        <v>106</v>
      </c>
      <c r="F26">
        <v>0</v>
      </c>
      <c r="G26" t="b">
        <v>0</v>
      </c>
      <c r="H26">
        <v>205.196</v>
      </c>
      <c r="I26">
        <v>57</v>
      </c>
      <c r="J26">
        <v>23</v>
      </c>
      <c r="K26">
        <v>354</v>
      </c>
      <c r="L26">
        <v>7</v>
      </c>
      <c r="M26">
        <v>515</v>
      </c>
      <c r="N26">
        <v>56.3</v>
      </c>
      <c r="O26">
        <v>8.5</v>
      </c>
      <c r="P26">
        <v>131.26</v>
      </c>
      <c r="Q26">
        <v>23</v>
      </c>
      <c r="R26">
        <v>5.976</v>
      </c>
      <c r="S26" s="1">
        <v>1.5008243536840401E-9</v>
      </c>
      <c r="T26">
        <v>7.8438067788778305E-8</v>
      </c>
      <c r="U26">
        <v>171.3</v>
      </c>
      <c r="V26">
        <v>28.7</v>
      </c>
      <c r="W26">
        <v>124.7</v>
      </c>
      <c r="X26">
        <v>94.26</v>
      </c>
      <c r="Y26">
        <v>1491592.46875</v>
      </c>
      <c r="Z26">
        <v>256239.40625</v>
      </c>
      <c r="AA26" t="s">
        <v>51</v>
      </c>
      <c r="AB26" t="s">
        <v>51</v>
      </c>
      <c r="AC26">
        <v>148691.015625</v>
      </c>
      <c r="AD26" t="s">
        <v>51</v>
      </c>
      <c r="AE26">
        <v>1823471.84972648</v>
      </c>
      <c r="AF26">
        <v>381969.73193858902</v>
      </c>
      <c r="AG26">
        <v>56730.144305316899</v>
      </c>
      <c r="AH26">
        <v>37660.864608928903</v>
      </c>
      <c r="AI26">
        <v>229554.378240074</v>
      </c>
      <c r="AJ26">
        <v>63913.925761475897</v>
      </c>
      <c r="AK26" t="s">
        <v>44</v>
      </c>
      <c r="AL26" t="s">
        <v>44</v>
      </c>
      <c r="AM26" t="s">
        <v>44</v>
      </c>
      <c r="AN26" t="s">
        <v>44</v>
      </c>
      <c r="AO26" t="s">
        <v>44</v>
      </c>
      <c r="AP26" t="s">
        <v>44</v>
      </c>
      <c r="AQ26">
        <v>1</v>
      </c>
      <c r="AR26" t="s">
        <v>107</v>
      </c>
    </row>
    <row r="27" spans="1:44" x14ac:dyDescent="0.2">
      <c r="A27" t="b">
        <v>0</v>
      </c>
      <c r="B27" t="s">
        <v>44</v>
      </c>
      <c r="C27" t="s">
        <v>45</v>
      </c>
      <c r="D27" t="s">
        <v>108</v>
      </c>
      <c r="E27" t="s">
        <v>109</v>
      </c>
      <c r="F27">
        <v>0</v>
      </c>
      <c r="G27" t="b">
        <v>0</v>
      </c>
      <c r="H27">
        <v>19.692</v>
      </c>
      <c r="I27">
        <v>31</v>
      </c>
      <c r="J27">
        <v>5</v>
      </c>
      <c r="K27">
        <v>18</v>
      </c>
      <c r="L27">
        <v>5</v>
      </c>
      <c r="M27">
        <v>244</v>
      </c>
      <c r="N27">
        <v>27.2</v>
      </c>
      <c r="O27">
        <v>5.8</v>
      </c>
      <c r="P27">
        <v>5.98</v>
      </c>
      <c r="Q27">
        <v>5</v>
      </c>
      <c r="R27">
        <v>5.8319999999999999</v>
      </c>
      <c r="S27" s="1">
        <v>3.99598788725086E-6</v>
      </c>
      <c r="T27">
        <v>1.11406538555596E-4</v>
      </c>
      <c r="U27">
        <v>170.7</v>
      </c>
      <c r="V27">
        <v>29.3</v>
      </c>
      <c r="W27">
        <v>103.39</v>
      </c>
      <c r="X27">
        <v>141.27000000000001</v>
      </c>
      <c r="Y27" t="s">
        <v>51</v>
      </c>
      <c r="Z27">
        <v>291466.53125</v>
      </c>
      <c r="AA27">
        <v>132170.484375</v>
      </c>
      <c r="AB27">
        <v>281523.25</v>
      </c>
      <c r="AC27" t="s">
        <v>51</v>
      </c>
      <c r="AD27" t="s">
        <v>51</v>
      </c>
      <c r="AE27">
        <v>10610.766513880701</v>
      </c>
      <c r="AF27">
        <v>432352.32668348099</v>
      </c>
      <c r="AG27">
        <v>174031.128106691</v>
      </c>
      <c r="AH27">
        <v>281523.25</v>
      </c>
      <c r="AI27">
        <v>29839.653967244401</v>
      </c>
      <c r="AJ27">
        <v>10045.9060164237</v>
      </c>
      <c r="AK27" t="s">
        <v>44</v>
      </c>
      <c r="AL27" t="s">
        <v>44</v>
      </c>
      <c r="AM27" t="s">
        <v>44</v>
      </c>
      <c r="AN27" t="s">
        <v>44</v>
      </c>
      <c r="AO27" t="s">
        <v>44</v>
      </c>
      <c r="AP27" t="s">
        <v>44</v>
      </c>
      <c r="AQ27">
        <v>1</v>
      </c>
      <c r="AR27" t="s">
        <v>110</v>
      </c>
    </row>
    <row r="28" spans="1:44" x14ac:dyDescent="0.2">
      <c r="A28" t="b">
        <v>0</v>
      </c>
      <c r="B28" t="s">
        <v>44</v>
      </c>
      <c r="C28" t="s">
        <v>45</v>
      </c>
      <c r="D28" t="s">
        <v>111</v>
      </c>
      <c r="E28" t="s">
        <v>112</v>
      </c>
      <c r="F28">
        <v>0</v>
      </c>
      <c r="G28" t="b">
        <v>0</v>
      </c>
      <c r="H28">
        <v>11.494</v>
      </c>
      <c r="I28">
        <v>16</v>
      </c>
      <c r="J28">
        <v>3</v>
      </c>
      <c r="K28">
        <v>15</v>
      </c>
      <c r="L28">
        <v>3</v>
      </c>
      <c r="M28">
        <v>204</v>
      </c>
      <c r="N28">
        <v>21.8</v>
      </c>
      <c r="O28">
        <v>5.8</v>
      </c>
      <c r="P28">
        <v>6.48</v>
      </c>
      <c r="Q28">
        <v>3</v>
      </c>
      <c r="R28">
        <v>5.6559999999999997</v>
      </c>
      <c r="S28" s="1">
        <v>4.8599410372940402E-5</v>
      </c>
      <c r="T28">
        <v>1.0166240523684601E-3</v>
      </c>
      <c r="U28">
        <v>170</v>
      </c>
      <c r="V28">
        <v>30</v>
      </c>
      <c r="W28">
        <v>55.02</v>
      </c>
      <c r="X28">
        <v>123.07</v>
      </c>
      <c r="Y28">
        <v>58275.55078125</v>
      </c>
      <c r="Z28">
        <v>153710.71875</v>
      </c>
      <c r="AA28">
        <v>100101.8359375</v>
      </c>
      <c r="AB28">
        <v>174304.96875</v>
      </c>
      <c r="AC28" t="s">
        <v>51</v>
      </c>
      <c r="AD28" t="s">
        <v>51</v>
      </c>
      <c r="AE28">
        <v>71241.863044513593</v>
      </c>
      <c r="AF28">
        <v>228009.66753452201</v>
      </c>
      <c r="AG28">
        <v>131805.79246669699</v>
      </c>
      <c r="AH28">
        <v>174304.96875</v>
      </c>
      <c r="AI28">
        <v>23301.841225447701</v>
      </c>
      <c r="AJ28">
        <v>18423.4154499346</v>
      </c>
      <c r="AK28" t="s">
        <v>44</v>
      </c>
      <c r="AL28" t="s">
        <v>44</v>
      </c>
      <c r="AM28" t="s">
        <v>44</v>
      </c>
      <c r="AN28" t="s">
        <v>44</v>
      </c>
      <c r="AO28" t="s">
        <v>44</v>
      </c>
      <c r="AP28" t="s">
        <v>44</v>
      </c>
      <c r="AQ28">
        <v>1</v>
      </c>
      <c r="AR28" t="s">
        <v>113</v>
      </c>
    </row>
    <row r="29" spans="1:44" x14ac:dyDescent="0.2">
      <c r="A29" t="b">
        <v>0</v>
      </c>
      <c r="B29" t="s">
        <v>44</v>
      </c>
      <c r="C29" t="s">
        <v>45</v>
      </c>
      <c r="D29" t="s">
        <v>114</v>
      </c>
      <c r="E29" t="s">
        <v>115</v>
      </c>
      <c r="F29">
        <v>0</v>
      </c>
      <c r="G29" t="b">
        <v>0</v>
      </c>
      <c r="H29">
        <v>24.271000000000001</v>
      </c>
      <c r="I29">
        <v>13</v>
      </c>
      <c r="J29">
        <v>5</v>
      </c>
      <c r="K29">
        <v>20</v>
      </c>
      <c r="L29">
        <v>3</v>
      </c>
      <c r="M29">
        <v>595</v>
      </c>
      <c r="N29">
        <v>66.7</v>
      </c>
      <c r="O29">
        <v>5.64</v>
      </c>
      <c r="P29">
        <v>6.27</v>
      </c>
      <c r="Q29">
        <v>5</v>
      </c>
      <c r="R29">
        <v>5.6390000000000002</v>
      </c>
      <c r="S29" s="1">
        <v>3.5805198945082502E-5</v>
      </c>
      <c r="T29">
        <v>8.0559281621108705E-4</v>
      </c>
      <c r="U29">
        <v>169.9</v>
      </c>
      <c r="V29">
        <v>30.1</v>
      </c>
      <c r="W29">
        <v>22.15</v>
      </c>
      <c r="X29">
        <v>131.47</v>
      </c>
      <c r="Y29">
        <v>127791.703125</v>
      </c>
      <c r="Z29">
        <v>144199.640625</v>
      </c>
      <c r="AA29">
        <v>108303.46875</v>
      </c>
      <c r="AB29">
        <v>222550.46875</v>
      </c>
      <c r="AC29" t="s">
        <v>51</v>
      </c>
      <c r="AD29" t="s">
        <v>51</v>
      </c>
      <c r="AE29">
        <v>156225.36192631899</v>
      </c>
      <c r="AF29">
        <v>213901.23203430601</v>
      </c>
      <c r="AG29">
        <v>142605.022093687</v>
      </c>
      <c r="AH29">
        <v>222550.46875</v>
      </c>
      <c r="AI29">
        <v>15118.3791495026</v>
      </c>
      <c r="AJ29">
        <v>27705.764501078102</v>
      </c>
      <c r="AK29" t="s">
        <v>44</v>
      </c>
      <c r="AL29" t="s">
        <v>44</v>
      </c>
      <c r="AM29" t="s">
        <v>44</v>
      </c>
      <c r="AN29" t="s">
        <v>44</v>
      </c>
      <c r="AO29" t="s">
        <v>44</v>
      </c>
      <c r="AP29" t="s">
        <v>44</v>
      </c>
      <c r="AQ29">
        <v>1</v>
      </c>
      <c r="AR29" t="s">
        <v>51</v>
      </c>
    </row>
    <row r="30" spans="1:44" x14ac:dyDescent="0.2">
      <c r="A30" t="b">
        <v>0</v>
      </c>
      <c r="B30" t="s">
        <v>44</v>
      </c>
      <c r="C30" t="s">
        <v>45</v>
      </c>
      <c r="D30" t="s">
        <v>116</v>
      </c>
      <c r="E30" t="s">
        <v>117</v>
      </c>
      <c r="F30">
        <v>0</v>
      </c>
      <c r="G30" t="b">
        <v>0</v>
      </c>
      <c r="H30">
        <v>16.042999999999999</v>
      </c>
      <c r="I30">
        <v>13</v>
      </c>
      <c r="J30">
        <v>3</v>
      </c>
      <c r="K30">
        <v>7</v>
      </c>
      <c r="L30">
        <v>2</v>
      </c>
      <c r="M30">
        <v>369</v>
      </c>
      <c r="N30">
        <v>37.6</v>
      </c>
      <c r="O30">
        <v>9.25</v>
      </c>
      <c r="P30">
        <v>2.3199999999999998</v>
      </c>
      <c r="Q30">
        <v>3</v>
      </c>
      <c r="R30">
        <v>5.5149999999999997</v>
      </c>
      <c r="S30" s="1">
        <v>8.9629763083021202E-5</v>
      </c>
      <c r="T30">
        <v>1.8134798666506399E-3</v>
      </c>
      <c r="U30">
        <v>169.3</v>
      </c>
      <c r="V30">
        <v>30.7</v>
      </c>
      <c r="W30">
        <v>54.26</v>
      </c>
      <c r="X30">
        <v>129</v>
      </c>
      <c r="Y30">
        <v>111950.431640625</v>
      </c>
      <c r="Z30">
        <v>155521.8984375</v>
      </c>
      <c r="AA30" t="s">
        <v>51</v>
      </c>
      <c r="AB30">
        <v>24815.4599609375</v>
      </c>
      <c r="AC30">
        <v>128359.623046875</v>
      </c>
      <c r="AD30" t="s">
        <v>51</v>
      </c>
      <c r="AE30">
        <v>136859.40693471199</v>
      </c>
      <c r="AF30">
        <v>230696.314775198</v>
      </c>
      <c r="AG30">
        <v>72442.9537720792</v>
      </c>
      <c r="AH30">
        <v>24815.4599609375</v>
      </c>
      <c r="AI30">
        <v>187674.64903204</v>
      </c>
      <c r="AJ30">
        <v>13872.879675574601</v>
      </c>
      <c r="AK30" t="s">
        <v>44</v>
      </c>
      <c r="AL30" t="s">
        <v>44</v>
      </c>
      <c r="AM30" t="s">
        <v>52</v>
      </c>
      <c r="AN30" t="s">
        <v>47</v>
      </c>
      <c r="AO30" t="s">
        <v>44</v>
      </c>
      <c r="AP30" t="s">
        <v>52</v>
      </c>
      <c r="AQ30">
        <v>1</v>
      </c>
      <c r="AR30" t="s">
        <v>51</v>
      </c>
    </row>
    <row r="31" spans="1:44" x14ac:dyDescent="0.2">
      <c r="A31" t="b">
        <v>0</v>
      </c>
      <c r="B31" t="s">
        <v>44</v>
      </c>
      <c r="C31" t="s">
        <v>45</v>
      </c>
      <c r="D31" t="s">
        <v>118</v>
      </c>
      <c r="E31" t="s">
        <v>119</v>
      </c>
      <c r="F31">
        <v>0</v>
      </c>
      <c r="G31" t="b">
        <v>0</v>
      </c>
      <c r="H31">
        <v>33.86</v>
      </c>
      <c r="I31">
        <v>21</v>
      </c>
      <c r="J31">
        <v>8</v>
      </c>
      <c r="K31">
        <v>42</v>
      </c>
      <c r="L31">
        <v>2</v>
      </c>
      <c r="M31">
        <v>530</v>
      </c>
      <c r="N31">
        <v>57.4</v>
      </c>
      <c r="O31">
        <v>5.0199999999999996</v>
      </c>
      <c r="P31">
        <v>20.82</v>
      </c>
      <c r="Q31">
        <v>8</v>
      </c>
      <c r="R31">
        <v>5.226</v>
      </c>
      <c r="S31" s="1">
        <v>6.9804982173016201E-5</v>
      </c>
      <c r="T31">
        <v>1.42971580195151E-3</v>
      </c>
      <c r="U31">
        <v>167.9</v>
      </c>
      <c r="V31">
        <v>32.1</v>
      </c>
      <c r="W31">
        <v>94.99</v>
      </c>
      <c r="X31">
        <v>72.040000000000006</v>
      </c>
      <c r="Y31" t="s">
        <v>51</v>
      </c>
      <c r="Z31">
        <v>443952.875</v>
      </c>
      <c r="AA31">
        <v>223212.90625</v>
      </c>
      <c r="AB31" t="s">
        <v>51</v>
      </c>
      <c r="AC31" t="s">
        <v>51</v>
      </c>
      <c r="AD31" t="s">
        <v>51</v>
      </c>
      <c r="AE31">
        <v>35783.618581424998</v>
      </c>
      <c r="AF31">
        <v>658545.79467799806</v>
      </c>
      <c r="AG31">
        <v>293908.23576347798</v>
      </c>
      <c r="AH31">
        <v>87846.509403503893</v>
      </c>
      <c r="AI31">
        <v>56236.3898334931</v>
      </c>
      <c r="AJ31">
        <v>12810.4721316082</v>
      </c>
      <c r="AK31" t="s">
        <v>44</v>
      </c>
      <c r="AL31" t="s">
        <v>44</v>
      </c>
      <c r="AM31" t="s">
        <v>44</v>
      </c>
      <c r="AN31" t="s">
        <v>44</v>
      </c>
      <c r="AO31" t="s">
        <v>44</v>
      </c>
      <c r="AP31" t="s">
        <v>44</v>
      </c>
      <c r="AQ31">
        <v>1</v>
      </c>
      <c r="AR31" t="s">
        <v>120</v>
      </c>
    </row>
    <row r="32" spans="1:44" x14ac:dyDescent="0.2">
      <c r="A32" t="b">
        <v>0</v>
      </c>
      <c r="B32" t="s">
        <v>44</v>
      </c>
      <c r="C32" t="s">
        <v>45</v>
      </c>
      <c r="D32" t="s">
        <v>121</v>
      </c>
      <c r="E32" t="s">
        <v>122</v>
      </c>
      <c r="F32">
        <v>0</v>
      </c>
      <c r="G32" t="b">
        <v>0</v>
      </c>
      <c r="H32">
        <v>19.536999999999999</v>
      </c>
      <c r="I32">
        <v>43</v>
      </c>
      <c r="J32">
        <v>3</v>
      </c>
      <c r="K32">
        <v>17</v>
      </c>
      <c r="L32">
        <v>2</v>
      </c>
      <c r="M32">
        <v>120</v>
      </c>
      <c r="N32">
        <v>12.5</v>
      </c>
      <c r="O32">
        <v>8.91</v>
      </c>
      <c r="P32">
        <v>7.27</v>
      </c>
      <c r="Q32">
        <v>3</v>
      </c>
      <c r="R32">
        <v>5.0860000000000003</v>
      </c>
      <c r="S32" s="1">
        <v>1.0470175602073101E-6</v>
      </c>
      <c r="T32">
        <v>3.2325697710696801E-5</v>
      </c>
      <c r="U32">
        <v>167.1</v>
      </c>
      <c r="V32">
        <v>32.9</v>
      </c>
      <c r="W32">
        <v>16.75</v>
      </c>
      <c r="X32">
        <v>103.12</v>
      </c>
      <c r="Y32">
        <v>292276.78125</v>
      </c>
      <c r="Z32">
        <v>335875.3125</v>
      </c>
      <c r="AA32">
        <v>314546.6875</v>
      </c>
      <c r="AB32" t="s">
        <v>51</v>
      </c>
      <c r="AC32">
        <v>292235.8125</v>
      </c>
      <c r="AD32" t="s">
        <v>51</v>
      </c>
      <c r="AE32">
        <v>357308.37618446501</v>
      </c>
      <c r="AF32">
        <v>498226.92235754401</v>
      </c>
      <c r="AG32">
        <v>414168.981272206</v>
      </c>
      <c r="AH32">
        <v>81431.933973818101</v>
      </c>
      <c r="AI32">
        <v>427278.08202975098</v>
      </c>
      <c r="AJ32">
        <v>76447.513686339298</v>
      </c>
      <c r="AK32" t="s">
        <v>47</v>
      </c>
      <c r="AL32" t="s">
        <v>44</v>
      </c>
      <c r="AM32" t="s">
        <v>44</v>
      </c>
      <c r="AN32" t="s">
        <v>52</v>
      </c>
      <c r="AO32" t="s">
        <v>47</v>
      </c>
      <c r="AP32" t="s">
        <v>44</v>
      </c>
      <c r="AQ32">
        <v>1</v>
      </c>
      <c r="AR32" t="s">
        <v>51</v>
      </c>
    </row>
    <row r="33" spans="1:44" x14ac:dyDescent="0.2">
      <c r="A33" t="b">
        <v>0</v>
      </c>
      <c r="B33" t="s">
        <v>44</v>
      </c>
      <c r="C33" t="s">
        <v>45</v>
      </c>
      <c r="D33" t="s">
        <v>123</v>
      </c>
      <c r="E33" t="s">
        <v>124</v>
      </c>
      <c r="F33">
        <v>0</v>
      </c>
      <c r="G33" t="b">
        <v>0</v>
      </c>
      <c r="H33">
        <v>7.87</v>
      </c>
      <c r="I33">
        <v>10</v>
      </c>
      <c r="J33">
        <v>2</v>
      </c>
      <c r="K33">
        <v>4</v>
      </c>
      <c r="L33">
        <v>2</v>
      </c>
      <c r="M33">
        <v>271</v>
      </c>
      <c r="N33">
        <v>27.5</v>
      </c>
      <c r="O33">
        <v>7.62</v>
      </c>
      <c r="P33">
        <v>1.31</v>
      </c>
      <c r="Q33">
        <v>2</v>
      </c>
      <c r="R33">
        <v>5.0030000000000001</v>
      </c>
      <c r="S33" s="1">
        <v>3.44871977819849E-6</v>
      </c>
      <c r="T33">
        <v>9.8453863257063896E-5</v>
      </c>
      <c r="U33">
        <v>166.7</v>
      </c>
      <c r="V33">
        <v>33.299999999999997</v>
      </c>
      <c r="W33">
        <v>78.63</v>
      </c>
      <c r="X33">
        <v>148.02000000000001</v>
      </c>
      <c r="Y33" t="s">
        <v>51</v>
      </c>
      <c r="Z33">
        <v>235903.0625</v>
      </c>
      <c r="AA33">
        <v>140692.59375</v>
      </c>
      <c r="AB33">
        <v>409072.4375</v>
      </c>
      <c r="AC33" t="s">
        <v>51</v>
      </c>
      <c r="AD33" t="s">
        <v>51</v>
      </c>
      <c r="AE33">
        <v>45756.938731560796</v>
      </c>
      <c r="AF33">
        <v>349931.21682348801</v>
      </c>
      <c r="AG33">
        <v>185252.33468237301</v>
      </c>
      <c r="AH33">
        <v>409072.4375</v>
      </c>
      <c r="AI33">
        <v>7498.9723933596397</v>
      </c>
      <c r="AJ33">
        <v>37027.3395450756</v>
      </c>
      <c r="AK33" t="s">
        <v>52</v>
      </c>
      <c r="AL33" t="s">
        <v>44</v>
      </c>
      <c r="AM33" t="s">
        <v>44</v>
      </c>
      <c r="AN33" t="s">
        <v>44</v>
      </c>
      <c r="AO33" t="s">
        <v>52</v>
      </c>
      <c r="AP33" t="s">
        <v>52</v>
      </c>
      <c r="AQ33">
        <v>1</v>
      </c>
      <c r="AR33" t="s">
        <v>51</v>
      </c>
    </row>
    <row r="34" spans="1:44" x14ac:dyDescent="0.2">
      <c r="A34" t="b">
        <v>0</v>
      </c>
      <c r="B34" t="s">
        <v>44</v>
      </c>
      <c r="C34" t="s">
        <v>45</v>
      </c>
      <c r="D34" t="s">
        <v>125</v>
      </c>
      <c r="E34" t="s">
        <v>126</v>
      </c>
      <c r="F34">
        <v>0</v>
      </c>
      <c r="G34" t="b">
        <v>0</v>
      </c>
      <c r="H34">
        <v>15.839</v>
      </c>
      <c r="I34">
        <v>11</v>
      </c>
      <c r="J34">
        <v>4</v>
      </c>
      <c r="K34">
        <v>10</v>
      </c>
      <c r="L34">
        <v>4</v>
      </c>
      <c r="M34">
        <v>645</v>
      </c>
      <c r="N34">
        <v>70.099999999999994</v>
      </c>
      <c r="O34">
        <v>6.65</v>
      </c>
      <c r="P34">
        <v>3.33</v>
      </c>
      <c r="Q34">
        <v>4</v>
      </c>
      <c r="R34">
        <v>4.9870000000000001</v>
      </c>
      <c r="S34" s="1">
        <v>3.5046746165834402E-4</v>
      </c>
      <c r="T34">
        <v>5.6726418768055301E-3</v>
      </c>
      <c r="U34">
        <v>166.6</v>
      </c>
      <c r="V34">
        <v>33.4</v>
      </c>
      <c r="W34">
        <v>39.590000000000003</v>
      </c>
      <c r="X34">
        <v>56.77</v>
      </c>
      <c r="Y34">
        <v>162411.359375</v>
      </c>
      <c r="Z34">
        <v>149953.203125</v>
      </c>
      <c r="AA34">
        <v>71776.46875</v>
      </c>
      <c r="AB34" t="s">
        <v>51</v>
      </c>
      <c r="AC34" t="s">
        <v>51</v>
      </c>
      <c r="AD34" t="s">
        <v>51</v>
      </c>
      <c r="AE34">
        <v>198547.89300747</v>
      </c>
      <c r="AF34">
        <v>222435.88650363899</v>
      </c>
      <c r="AG34">
        <v>94509.299009876995</v>
      </c>
      <c r="AH34">
        <v>67707.923694193698</v>
      </c>
      <c r="AI34">
        <v>19750.297881522099</v>
      </c>
      <c r="AJ34">
        <v>39816.561911094199</v>
      </c>
      <c r="AK34" t="s">
        <v>44</v>
      </c>
      <c r="AL34" t="s">
        <v>44</v>
      </c>
      <c r="AM34" t="s">
        <v>47</v>
      </c>
      <c r="AN34" t="s">
        <v>44</v>
      </c>
      <c r="AO34" t="s">
        <v>44</v>
      </c>
      <c r="AP34" t="s">
        <v>52</v>
      </c>
      <c r="AQ34">
        <v>1</v>
      </c>
      <c r="AR34" t="s">
        <v>51</v>
      </c>
    </row>
    <row r="35" spans="1:44" x14ac:dyDescent="0.2">
      <c r="A35" t="b">
        <v>0</v>
      </c>
      <c r="B35" t="s">
        <v>44</v>
      </c>
      <c r="C35" t="s">
        <v>45</v>
      </c>
      <c r="D35" t="s">
        <v>127</v>
      </c>
      <c r="E35" t="s">
        <v>128</v>
      </c>
      <c r="F35">
        <v>0</v>
      </c>
      <c r="G35" t="b">
        <v>0</v>
      </c>
      <c r="H35">
        <v>38.935000000000002</v>
      </c>
      <c r="I35">
        <v>16</v>
      </c>
      <c r="J35">
        <v>6</v>
      </c>
      <c r="K35">
        <v>49</v>
      </c>
      <c r="L35">
        <v>4</v>
      </c>
      <c r="M35">
        <v>534</v>
      </c>
      <c r="N35">
        <v>59.9</v>
      </c>
      <c r="O35">
        <v>6.43</v>
      </c>
      <c r="P35">
        <v>28.26</v>
      </c>
      <c r="Q35">
        <v>6</v>
      </c>
      <c r="R35">
        <v>4.8899999999999997</v>
      </c>
      <c r="S35" s="1">
        <v>3.22140544769756E-4</v>
      </c>
      <c r="T35">
        <v>5.33339340854157E-3</v>
      </c>
      <c r="U35">
        <v>166</v>
      </c>
      <c r="V35">
        <v>34</v>
      </c>
      <c r="W35">
        <v>55.62</v>
      </c>
      <c r="X35">
        <v>69.48</v>
      </c>
      <c r="Y35">
        <v>263219.59375</v>
      </c>
      <c r="Z35">
        <v>163443.453125</v>
      </c>
      <c r="AA35" t="s">
        <v>51</v>
      </c>
      <c r="AB35" t="s">
        <v>51</v>
      </c>
      <c r="AC35" t="s">
        <v>51</v>
      </c>
      <c r="AD35" t="s">
        <v>51</v>
      </c>
      <c r="AE35">
        <v>321785.96336155903</v>
      </c>
      <c r="AF35">
        <v>242446.90097596301</v>
      </c>
      <c r="AG35">
        <v>85209.884595616997</v>
      </c>
      <c r="AH35">
        <v>19549.4134412803</v>
      </c>
      <c r="AI35">
        <v>49582.142751151798</v>
      </c>
      <c r="AJ35">
        <v>95092.4841004427</v>
      </c>
      <c r="AK35" t="s">
        <v>44</v>
      </c>
      <c r="AL35" t="s">
        <v>44</v>
      </c>
      <c r="AM35" t="s">
        <v>44</v>
      </c>
      <c r="AN35" t="s">
        <v>44</v>
      </c>
      <c r="AO35" t="s">
        <v>44</v>
      </c>
      <c r="AP35" t="s">
        <v>44</v>
      </c>
      <c r="AQ35">
        <v>1</v>
      </c>
      <c r="AR35" t="s">
        <v>51</v>
      </c>
    </row>
    <row r="36" spans="1:44" x14ac:dyDescent="0.2">
      <c r="A36" t="b">
        <v>0</v>
      </c>
      <c r="B36" t="s">
        <v>44</v>
      </c>
      <c r="C36" t="s">
        <v>45</v>
      </c>
      <c r="D36" t="s">
        <v>129</v>
      </c>
      <c r="E36" t="s">
        <v>130</v>
      </c>
      <c r="F36">
        <v>0</v>
      </c>
      <c r="G36" t="b">
        <v>0</v>
      </c>
      <c r="H36">
        <v>11.218999999999999</v>
      </c>
      <c r="I36">
        <v>5</v>
      </c>
      <c r="J36">
        <v>3</v>
      </c>
      <c r="K36">
        <v>7</v>
      </c>
      <c r="L36">
        <v>2</v>
      </c>
      <c r="M36">
        <v>845</v>
      </c>
      <c r="N36">
        <v>94</v>
      </c>
      <c r="O36">
        <v>9.1999999999999993</v>
      </c>
      <c r="P36">
        <v>3.34</v>
      </c>
      <c r="Q36">
        <v>3</v>
      </c>
      <c r="R36">
        <v>4.7110000000000003</v>
      </c>
      <c r="S36" s="1">
        <v>1.2819662918994699E-5</v>
      </c>
      <c r="T36">
        <v>3.16636178052563E-4</v>
      </c>
      <c r="U36">
        <v>165</v>
      </c>
      <c r="V36">
        <v>35</v>
      </c>
      <c r="W36">
        <v>81.77</v>
      </c>
      <c r="X36">
        <v>148.69999999999999</v>
      </c>
      <c r="Y36">
        <v>186984.84375</v>
      </c>
      <c r="Z36" t="s">
        <v>51</v>
      </c>
      <c r="AA36" t="s">
        <v>51</v>
      </c>
      <c r="AB36">
        <v>361202.09375</v>
      </c>
      <c r="AC36" t="s">
        <v>51</v>
      </c>
      <c r="AD36" t="s">
        <v>51</v>
      </c>
      <c r="AE36">
        <v>228588.97858968499</v>
      </c>
      <c r="AF36">
        <v>40282.312396447502</v>
      </c>
      <c r="AG36">
        <v>89447.241173543007</v>
      </c>
      <c r="AH36">
        <v>361202.09375</v>
      </c>
      <c r="AI36">
        <v>18625.666758007399</v>
      </c>
      <c r="AJ36">
        <v>18986.557543084298</v>
      </c>
      <c r="AK36" t="s">
        <v>44</v>
      </c>
      <c r="AL36" t="s">
        <v>52</v>
      </c>
      <c r="AM36" t="s">
        <v>44</v>
      </c>
      <c r="AN36" t="s">
        <v>44</v>
      </c>
      <c r="AO36" t="s">
        <v>44</v>
      </c>
      <c r="AP36" t="s">
        <v>44</v>
      </c>
      <c r="AQ36">
        <v>1</v>
      </c>
      <c r="AR36" t="s">
        <v>131</v>
      </c>
    </row>
    <row r="37" spans="1:44" x14ac:dyDescent="0.2">
      <c r="A37" t="b">
        <v>0</v>
      </c>
      <c r="B37" t="s">
        <v>44</v>
      </c>
      <c r="C37" t="s">
        <v>45</v>
      </c>
      <c r="D37" t="s">
        <v>132</v>
      </c>
      <c r="E37" t="s">
        <v>133</v>
      </c>
      <c r="F37">
        <v>0</v>
      </c>
      <c r="G37" t="b">
        <v>0</v>
      </c>
      <c r="H37">
        <v>27.488</v>
      </c>
      <c r="I37">
        <v>24</v>
      </c>
      <c r="J37">
        <v>5</v>
      </c>
      <c r="K37">
        <v>25</v>
      </c>
      <c r="L37">
        <v>5</v>
      </c>
      <c r="M37">
        <v>321</v>
      </c>
      <c r="N37">
        <v>35</v>
      </c>
      <c r="O37">
        <v>7.91</v>
      </c>
      <c r="P37">
        <v>8.75</v>
      </c>
      <c r="Q37">
        <v>5</v>
      </c>
      <c r="R37">
        <v>4.673</v>
      </c>
      <c r="S37" s="1">
        <v>9.5728809565098798E-5</v>
      </c>
      <c r="T37">
        <v>1.92288037719196E-3</v>
      </c>
      <c r="U37">
        <v>164.7</v>
      </c>
      <c r="V37">
        <v>35.299999999999997</v>
      </c>
      <c r="W37">
        <v>34.44</v>
      </c>
      <c r="X37">
        <v>45.51</v>
      </c>
      <c r="Y37">
        <v>254693.5625</v>
      </c>
      <c r="Z37">
        <v>425028.3125</v>
      </c>
      <c r="AA37">
        <v>342861.78125</v>
      </c>
      <c r="AB37">
        <v>150155.296875</v>
      </c>
      <c r="AC37">
        <v>39723.3046875</v>
      </c>
      <c r="AD37" t="s">
        <v>51</v>
      </c>
      <c r="AE37">
        <v>311362.88983444998</v>
      </c>
      <c r="AF37">
        <v>630473.69119067199</v>
      </c>
      <c r="AG37">
        <v>451451.94751887699</v>
      </c>
      <c r="AH37">
        <v>150155.296875</v>
      </c>
      <c r="AI37">
        <v>58079.457454443298</v>
      </c>
      <c r="AJ37">
        <v>96602.457181681995</v>
      </c>
      <c r="AK37" t="s">
        <v>44</v>
      </c>
      <c r="AL37" t="s">
        <v>44</v>
      </c>
      <c r="AM37" t="s">
        <v>44</v>
      </c>
      <c r="AN37" t="s">
        <v>44</v>
      </c>
      <c r="AO37" t="s">
        <v>47</v>
      </c>
      <c r="AP37" t="s">
        <v>44</v>
      </c>
      <c r="AQ37">
        <v>1</v>
      </c>
      <c r="AR37" t="s">
        <v>134</v>
      </c>
    </row>
    <row r="38" spans="1:44" x14ac:dyDescent="0.2">
      <c r="A38" t="b">
        <v>0</v>
      </c>
      <c r="B38" t="s">
        <v>44</v>
      </c>
      <c r="C38" t="s">
        <v>45</v>
      </c>
      <c r="D38" t="s">
        <v>135</v>
      </c>
      <c r="E38" t="s">
        <v>136</v>
      </c>
      <c r="F38">
        <v>0</v>
      </c>
      <c r="G38" t="b">
        <v>0</v>
      </c>
      <c r="H38">
        <v>67.459000000000003</v>
      </c>
      <c r="I38">
        <v>45</v>
      </c>
      <c r="J38">
        <v>7</v>
      </c>
      <c r="K38">
        <v>114</v>
      </c>
      <c r="L38">
        <v>2</v>
      </c>
      <c r="M38">
        <v>167</v>
      </c>
      <c r="N38">
        <v>18</v>
      </c>
      <c r="O38">
        <v>4.45</v>
      </c>
      <c r="P38">
        <v>46.15</v>
      </c>
      <c r="Q38">
        <v>7</v>
      </c>
      <c r="R38">
        <v>4.5890000000000004</v>
      </c>
      <c r="S38" s="1">
        <v>6.4972249802508499E-11</v>
      </c>
      <c r="T38">
        <v>3.48301398298206E-9</v>
      </c>
      <c r="U38">
        <v>164.2</v>
      </c>
      <c r="V38">
        <v>35.799999999999997</v>
      </c>
      <c r="W38">
        <v>65.540000000000006</v>
      </c>
      <c r="X38">
        <v>104.87</v>
      </c>
      <c r="Y38">
        <v>1734327.40625</v>
      </c>
      <c r="Z38">
        <v>1606797.03125</v>
      </c>
      <c r="AA38">
        <v>294092.9375</v>
      </c>
      <c r="AB38">
        <v>349249</v>
      </c>
      <c r="AC38">
        <v>1641376.6875</v>
      </c>
      <c r="AD38">
        <v>312749.09375</v>
      </c>
      <c r="AE38">
        <v>2120215.3200440099</v>
      </c>
      <c r="AF38">
        <v>2383472.4075855599</v>
      </c>
      <c r="AG38">
        <v>407542.55302068201</v>
      </c>
      <c r="AH38">
        <v>395319.85642248503</v>
      </c>
      <c r="AI38">
        <v>2399857.4196766</v>
      </c>
      <c r="AJ38">
        <v>462002.75536020502</v>
      </c>
      <c r="AK38" t="s">
        <v>44</v>
      </c>
      <c r="AL38" t="s">
        <v>44</v>
      </c>
      <c r="AM38" t="s">
        <v>44</v>
      </c>
      <c r="AN38" t="s">
        <v>44</v>
      </c>
      <c r="AO38" t="s">
        <v>44</v>
      </c>
      <c r="AP38" t="s">
        <v>44</v>
      </c>
      <c r="AQ38">
        <v>1</v>
      </c>
      <c r="AR38" t="s">
        <v>137</v>
      </c>
    </row>
    <row r="39" spans="1:44" x14ac:dyDescent="0.2">
      <c r="A39" t="b">
        <v>0</v>
      </c>
      <c r="B39" t="s">
        <v>44</v>
      </c>
      <c r="C39" t="s">
        <v>45</v>
      </c>
      <c r="D39" t="s">
        <v>138</v>
      </c>
      <c r="E39" t="s">
        <v>139</v>
      </c>
      <c r="F39">
        <v>0</v>
      </c>
      <c r="G39" t="b">
        <v>0</v>
      </c>
      <c r="H39">
        <v>28.102</v>
      </c>
      <c r="I39">
        <v>7</v>
      </c>
      <c r="J39">
        <v>4</v>
      </c>
      <c r="K39">
        <v>17</v>
      </c>
      <c r="L39">
        <v>2</v>
      </c>
      <c r="M39">
        <v>954</v>
      </c>
      <c r="N39">
        <v>104.3</v>
      </c>
      <c r="O39">
        <v>6.87</v>
      </c>
      <c r="P39">
        <v>3.98</v>
      </c>
      <c r="Q39">
        <v>4</v>
      </c>
      <c r="R39">
        <v>4.3630000000000004</v>
      </c>
      <c r="S39" s="1">
        <v>1.0550589098272699E-3</v>
      </c>
      <c r="T39">
        <v>1.4919374168481899E-2</v>
      </c>
      <c r="U39">
        <v>162.69999999999999</v>
      </c>
      <c r="V39">
        <v>37.299999999999997</v>
      </c>
      <c r="W39">
        <v>71.48</v>
      </c>
      <c r="X39">
        <v>120</v>
      </c>
      <c r="Y39">
        <v>90593.4169921875</v>
      </c>
      <c r="Z39">
        <v>94423.66015625</v>
      </c>
      <c r="AA39">
        <v>13355.6083984375</v>
      </c>
      <c r="AB39">
        <v>154939.72265625</v>
      </c>
      <c r="AC39">
        <v>17361.791015625</v>
      </c>
      <c r="AD39">
        <v>10380.8095703125</v>
      </c>
      <c r="AE39">
        <v>110750.455715444</v>
      </c>
      <c r="AF39">
        <v>140065.10108534101</v>
      </c>
      <c r="AG39">
        <v>17585.557071400999</v>
      </c>
      <c r="AH39">
        <v>154939.72265625</v>
      </c>
      <c r="AI39">
        <v>25384.680619038099</v>
      </c>
      <c r="AJ39">
        <v>14776.6953555542</v>
      </c>
      <c r="AK39" t="s">
        <v>44</v>
      </c>
      <c r="AL39" t="s">
        <v>44</v>
      </c>
      <c r="AM39" t="s">
        <v>44</v>
      </c>
      <c r="AN39" t="s">
        <v>44</v>
      </c>
      <c r="AO39" t="s">
        <v>44</v>
      </c>
      <c r="AP39" t="s">
        <v>47</v>
      </c>
      <c r="AQ39">
        <v>1</v>
      </c>
      <c r="AR39" t="s">
        <v>140</v>
      </c>
    </row>
    <row r="40" spans="1:44" x14ac:dyDescent="0.2">
      <c r="A40" t="b">
        <v>0</v>
      </c>
      <c r="B40" t="s">
        <v>44</v>
      </c>
      <c r="C40" t="s">
        <v>45</v>
      </c>
      <c r="D40" t="s">
        <v>141</v>
      </c>
      <c r="E40" t="s">
        <v>142</v>
      </c>
      <c r="F40">
        <v>0</v>
      </c>
      <c r="G40" t="b">
        <v>0</v>
      </c>
      <c r="H40">
        <v>90.462000000000003</v>
      </c>
      <c r="I40">
        <v>30</v>
      </c>
      <c r="J40">
        <v>13</v>
      </c>
      <c r="K40">
        <v>102</v>
      </c>
      <c r="L40">
        <v>2</v>
      </c>
      <c r="M40">
        <v>728</v>
      </c>
      <c r="N40">
        <v>80</v>
      </c>
      <c r="O40">
        <v>9.2799999999999994</v>
      </c>
      <c r="P40">
        <v>38.49</v>
      </c>
      <c r="Q40">
        <v>13</v>
      </c>
      <c r="R40">
        <v>4.3360000000000003</v>
      </c>
      <c r="S40" s="1">
        <v>4.0272875052593804E-6</v>
      </c>
      <c r="T40">
        <v>1.11904895479474E-4</v>
      </c>
      <c r="U40">
        <v>162.5</v>
      </c>
      <c r="V40">
        <v>37.5</v>
      </c>
      <c r="W40">
        <v>20.76</v>
      </c>
      <c r="X40">
        <v>120.88</v>
      </c>
      <c r="Y40">
        <v>245541.671875</v>
      </c>
      <c r="Z40">
        <v>308035.96875</v>
      </c>
      <c r="AA40">
        <v>314629.5625</v>
      </c>
      <c r="AB40" t="s">
        <v>51</v>
      </c>
      <c r="AC40">
        <v>362322.1875</v>
      </c>
      <c r="AD40" t="s">
        <v>51</v>
      </c>
      <c r="AE40">
        <v>300174.70319762197</v>
      </c>
      <c r="AF40">
        <v>456930.91148441302</v>
      </c>
      <c r="AG40">
        <v>414278.10419635999</v>
      </c>
      <c r="AH40">
        <v>95549.353305707395</v>
      </c>
      <c r="AI40">
        <v>529751.39503760799</v>
      </c>
      <c r="AJ40">
        <v>40117.469361465497</v>
      </c>
      <c r="AK40" t="s">
        <v>44</v>
      </c>
      <c r="AL40" t="s">
        <v>44</v>
      </c>
      <c r="AM40" t="s">
        <v>44</v>
      </c>
      <c r="AN40" t="s">
        <v>44</v>
      </c>
      <c r="AO40" t="s">
        <v>44</v>
      </c>
      <c r="AP40" t="s">
        <v>44</v>
      </c>
      <c r="AQ40">
        <v>1</v>
      </c>
      <c r="AR40" t="s">
        <v>143</v>
      </c>
    </row>
    <row r="41" spans="1:44" x14ac:dyDescent="0.2">
      <c r="A41" t="b">
        <v>0</v>
      </c>
      <c r="B41" t="s">
        <v>44</v>
      </c>
      <c r="C41" t="s">
        <v>45</v>
      </c>
      <c r="D41" t="s">
        <v>144</v>
      </c>
      <c r="E41" t="s">
        <v>145</v>
      </c>
      <c r="F41">
        <v>0</v>
      </c>
      <c r="G41" t="b">
        <v>0</v>
      </c>
      <c r="H41">
        <v>22.997</v>
      </c>
      <c r="I41">
        <v>7</v>
      </c>
      <c r="J41">
        <v>4</v>
      </c>
      <c r="K41">
        <v>12</v>
      </c>
      <c r="L41">
        <v>2</v>
      </c>
      <c r="M41">
        <v>954</v>
      </c>
      <c r="N41">
        <v>104.3</v>
      </c>
      <c r="O41">
        <v>6.76</v>
      </c>
      <c r="P41">
        <v>3.14</v>
      </c>
      <c r="Q41">
        <v>4</v>
      </c>
      <c r="R41">
        <v>4.2640000000000002</v>
      </c>
      <c r="S41" s="1">
        <v>1.18381746969209E-4</v>
      </c>
      <c r="T41">
        <v>2.36083790128069E-3</v>
      </c>
      <c r="U41">
        <v>162</v>
      </c>
      <c r="V41">
        <v>38</v>
      </c>
      <c r="W41">
        <v>60.01</v>
      </c>
      <c r="X41">
        <v>85.3</v>
      </c>
      <c r="Y41">
        <v>75511.671875</v>
      </c>
      <c r="Z41">
        <v>282002.25</v>
      </c>
      <c r="AA41">
        <v>259023.0625</v>
      </c>
      <c r="AB41">
        <v>226241.296875</v>
      </c>
      <c r="AC41" t="s">
        <v>51</v>
      </c>
      <c r="AD41" t="s">
        <v>51</v>
      </c>
      <c r="AE41">
        <v>92313.021736585099</v>
      </c>
      <c r="AF41">
        <v>418313.308202438</v>
      </c>
      <c r="AG41">
        <v>341060.07847128197</v>
      </c>
      <c r="AH41">
        <v>226241.296875</v>
      </c>
      <c r="AI41">
        <v>39409.696849113199</v>
      </c>
      <c r="AJ41">
        <v>79981.221903960395</v>
      </c>
      <c r="AK41" t="s">
        <v>44</v>
      </c>
      <c r="AL41" t="s">
        <v>44</v>
      </c>
      <c r="AM41" t="s">
        <v>44</v>
      </c>
      <c r="AN41" t="s">
        <v>44</v>
      </c>
      <c r="AO41" t="s">
        <v>44</v>
      </c>
      <c r="AP41" t="s">
        <v>52</v>
      </c>
      <c r="AQ41">
        <v>1</v>
      </c>
      <c r="AR41" t="s">
        <v>140</v>
      </c>
    </row>
    <row r="42" spans="1:44" x14ac:dyDescent="0.2">
      <c r="A42" t="b">
        <v>0</v>
      </c>
      <c r="B42" t="s">
        <v>44</v>
      </c>
      <c r="C42" t="s">
        <v>45</v>
      </c>
      <c r="D42" t="s">
        <v>146</v>
      </c>
      <c r="E42" t="s">
        <v>147</v>
      </c>
      <c r="F42">
        <v>0</v>
      </c>
      <c r="G42" t="b">
        <v>0</v>
      </c>
      <c r="H42">
        <v>146.846</v>
      </c>
      <c r="I42">
        <v>41</v>
      </c>
      <c r="J42">
        <v>16</v>
      </c>
      <c r="K42">
        <v>172</v>
      </c>
      <c r="L42">
        <v>5</v>
      </c>
      <c r="M42">
        <v>432</v>
      </c>
      <c r="N42">
        <v>47.6</v>
      </c>
      <c r="O42">
        <v>5.58</v>
      </c>
      <c r="P42">
        <v>79.91</v>
      </c>
      <c r="Q42">
        <v>16</v>
      </c>
      <c r="R42">
        <v>4.2130000000000001</v>
      </c>
      <c r="S42" s="1">
        <v>1.26889622809045E-7</v>
      </c>
      <c r="T42">
        <v>4.8632271068331197E-6</v>
      </c>
      <c r="U42">
        <v>161.6</v>
      </c>
      <c r="V42">
        <v>38.4</v>
      </c>
      <c r="W42">
        <v>16.95</v>
      </c>
      <c r="X42">
        <v>57.68</v>
      </c>
      <c r="Y42">
        <v>822621.015625</v>
      </c>
      <c r="Z42">
        <v>643623.71875</v>
      </c>
      <c r="AA42">
        <v>547970.5546875</v>
      </c>
      <c r="AB42">
        <v>213514.0625</v>
      </c>
      <c r="AC42">
        <v>106196.6328125</v>
      </c>
      <c r="AD42">
        <v>332845.21875</v>
      </c>
      <c r="AE42">
        <v>1005654.2228606601</v>
      </c>
      <c r="AF42">
        <v>954731.27263299504</v>
      </c>
      <c r="AG42">
        <v>721522.16323081602</v>
      </c>
      <c r="AH42">
        <v>226630.90114709499</v>
      </c>
      <c r="AI42">
        <v>174151.861045917</v>
      </c>
      <c r="AJ42">
        <v>495330.95936499001</v>
      </c>
      <c r="AK42" t="s">
        <v>44</v>
      </c>
      <c r="AL42" t="s">
        <v>44</v>
      </c>
      <c r="AM42" t="s">
        <v>44</v>
      </c>
      <c r="AN42" t="s">
        <v>44</v>
      </c>
      <c r="AO42" t="s">
        <v>44</v>
      </c>
      <c r="AP42" t="s">
        <v>44</v>
      </c>
      <c r="AQ42">
        <v>1</v>
      </c>
      <c r="AR42" t="s">
        <v>148</v>
      </c>
    </row>
    <row r="43" spans="1:44" x14ac:dyDescent="0.2">
      <c r="A43" t="b">
        <v>0</v>
      </c>
      <c r="B43" t="s">
        <v>44</v>
      </c>
      <c r="C43" t="s">
        <v>45</v>
      </c>
      <c r="D43" t="s">
        <v>149</v>
      </c>
      <c r="E43" t="s">
        <v>149</v>
      </c>
      <c r="F43">
        <v>0</v>
      </c>
      <c r="G43" t="b">
        <v>0</v>
      </c>
      <c r="H43">
        <v>13.55</v>
      </c>
      <c r="I43">
        <v>39</v>
      </c>
      <c r="J43">
        <v>3</v>
      </c>
      <c r="K43">
        <v>9</v>
      </c>
      <c r="L43">
        <v>3</v>
      </c>
      <c r="M43">
        <v>131</v>
      </c>
      <c r="N43">
        <v>13.5</v>
      </c>
      <c r="O43">
        <v>7.85</v>
      </c>
      <c r="P43">
        <v>4.0599999999999996</v>
      </c>
      <c r="Q43">
        <v>3</v>
      </c>
      <c r="R43">
        <v>4.1929999999999996</v>
      </c>
      <c r="S43" s="1">
        <v>4.1623882918173602E-7</v>
      </c>
      <c r="T43">
        <v>1.3660499527791199E-5</v>
      </c>
      <c r="U43">
        <v>161.5</v>
      </c>
      <c r="V43">
        <v>38.5</v>
      </c>
      <c r="W43">
        <v>69.260000000000005</v>
      </c>
      <c r="X43">
        <v>105.93</v>
      </c>
      <c r="Y43" t="s">
        <v>51</v>
      </c>
      <c r="Z43">
        <v>371794.7734375</v>
      </c>
      <c r="AA43">
        <v>277877.07421875</v>
      </c>
      <c r="AB43">
        <v>469467.375</v>
      </c>
      <c r="AC43" t="s">
        <v>51</v>
      </c>
      <c r="AD43" t="s">
        <v>51</v>
      </c>
      <c r="AE43">
        <v>89534.442658886604</v>
      </c>
      <c r="AF43">
        <v>551508.72607937199</v>
      </c>
      <c r="AG43">
        <v>365885.476851766</v>
      </c>
      <c r="AH43">
        <v>469467.375</v>
      </c>
      <c r="AI43">
        <v>76871.880376798494</v>
      </c>
      <c r="AJ43">
        <v>87265.497569961095</v>
      </c>
      <c r="AK43" t="s">
        <v>52</v>
      </c>
      <c r="AL43" t="s">
        <v>44</v>
      </c>
      <c r="AM43" t="s">
        <v>44</v>
      </c>
      <c r="AN43" t="s">
        <v>44</v>
      </c>
      <c r="AO43" t="s">
        <v>52</v>
      </c>
      <c r="AP43" t="s">
        <v>52</v>
      </c>
      <c r="AQ43">
        <v>1</v>
      </c>
      <c r="AR43" t="s">
        <v>51</v>
      </c>
    </row>
    <row r="44" spans="1:44" x14ac:dyDescent="0.2">
      <c r="A44" t="b">
        <v>0</v>
      </c>
      <c r="B44" t="s">
        <v>44</v>
      </c>
      <c r="C44" t="s">
        <v>45</v>
      </c>
      <c r="D44" t="s">
        <v>150</v>
      </c>
      <c r="E44" t="s">
        <v>151</v>
      </c>
      <c r="F44">
        <v>0</v>
      </c>
      <c r="G44" t="b">
        <v>0</v>
      </c>
      <c r="H44">
        <v>17.173999999999999</v>
      </c>
      <c r="I44">
        <v>19</v>
      </c>
      <c r="J44">
        <v>5</v>
      </c>
      <c r="K44">
        <v>15</v>
      </c>
      <c r="L44">
        <v>5</v>
      </c>
      <c r="M44">
        <v>426</v>
      </c>
      <c r="N44">
        <v>47.2</v>
      </c>
      <c r="O44">
        <v>6.95</v>
      </c>
      <c r="P44">
        <v>4.72</v>
      </c>
      <c r="Q44">
        <v>5</v>
      </c>
      <c r="R44">
        <v>4.1820000000000004</v>
      </c>
      <c r="S44" s="1">
        <v>3.5079737134036099E-4</v>
      </c>
      <c r="T44">
        <v>5.6726418768055301E-3</v>
      </c>
      <c r="U44">
        <v>161.4</v>
      </c>
      <c r="V44">
        <v>38.6</v>
      </c>
      <c r="W44">
        <v>93.29</v>
      </c>
      <c r="X44">
        <v>116.38</v>
      </c>
      <c r="Y44" t="s">
        <v>51</v>
      </c>
      <c r="Z44">
        <v>127507.4375</v>
      </c>
      <c r="AA44">
        <v>279965.15625</v>
      </c>
      <c r="AB44" t="s">
        <v>51</v>
      </c>
      <c r="AC44">
        <v>190496.625</v>
      </c>
      <c r="AD44" t="s">
        <v>51</v>
      </c>
      <c r="AE44">
        <v>13393.727845158801</v>
      </c>
      <c r="AF44">
        <v>189140.54054902299</v>
      </c>
      <c r="AG44">
        <v>368634.89002972399</v>
      </c>
      <c r="AH44">
        <v>32949.042065673297</v>
      </c>
      <c r="AI44">
        <v>278525.18097226898</v>
      </c>
      <c r="AJ44">
        <v>45224.369292037001</v>
      </c>
      <c r="AK44" t="s">
        <v>52</v>
      </c>
      <c r="AL44" t="s">
        <v>44</v>
      </c>
      <c r="AM44" t="s">
        <v>44</v>
      </c>
      <c r="AN44" t="s">
        <v>44</v>
      </c>
      <c r="AO44" t="s">
        <v>44</v>
      </c>
      <c r="AP44" t="s">
        <v>52</v>
      </c>
      <c r="AQ44">
        <v>1</v>
      </c>
      <c r="AR44" t="s">
        <v>152</v>
      </c>
    </row>
    <row r="45" spans="1:44" x14ac:dyDescent="0.2">
      <c r="A45" t="b">
        <v>0</v>
      </c>
      <c r="B45" t="s">
        <v>44</v>
      </c>
      <c r="C45" t="s">
        <v>45</v>
      </c>
      <c r="D45" t="s">
        <v>153</v>
      </c>
      <c r="E45" t="s">
        <v>154</v>
      </c>
      <c r="F45">
        <v>0</v>
      </c>
      <c r="G45" t="b">
        <v>0</v>
      </c>
      <c r="H45">
        <v>88.088999999999999</v>
      </c>
      <c r="I45">
        <v>33</v>
      </c>
      <c r="J45">
        <v>10</v>
      </c>
      <c r="K45">
        <v>143</v>
      </c>
      <c r="L45">
        <v>4</v>
      </c>
      <c r="M45">
        <v>379</v>
      </c>
      <c r="N45">
        <v>40.4</v>
      </c>
      <c r="O45">
        <v>9.98</v>
      </c>
      <c r="P45">
        <v>66.97</v>
      </c>
      <c r="Q45">
        <v>10</v>
      </c>
      <c r="R45">
        <v>4.08</v>
      </c>
      <c r="S45" s="1">
        <v>1.01586154821476E-7</v>
      </c>
      <c r="T45">
        <v>4.0810707787557697E-6</v>
      </c>
      <c r="U45">
        <v>160.6</v>
      </c>
      <c r="V45">
        <v>39.4</v>
      </c>
      <c r="W45">
        <v>9.09</v>
      </c>
      <c r="X45">
        <v>58.4</v>
      </c>
      <c r="Y45">
        <v>754527.125</v>
      </c>
      <c r="Z45">
        <v>626289.28125</v>
      </c>
      <c r="AA45">
        <v>819839.359375</v>
      </c>
      <c r="AB45">
        <v>137135.578125</v>
      </c>
      <c r="AC45">
        <v>354496.6875</v>
      </c>
      <c r="AD45">
        <v>130682.6875</v>
      </c>
      <c r="AE45">
        <v>922409.43898407102</v>
      </c>
      <c r="AF45">
        <v>929017.91078409704</v>
      </c>
      <c r="AG45">
        <v>1079496.44924874</v>
      </c>
      <c r="AH45">
        <v>185231.03540188301</v>
      </c>
      <c r="AI45">
        <v>518309.72879444697</v>
      </c>
      <c r="AJ45">
        <v>227718.74132960499</v>
      </c>
      <c r="AK45" t="s">
        <v>44</v>
      </c>
      <c r="AL45" t="s">
        <v>44</v>
      </c>
      <c r="AM45" t="s">
        <v>44</v>
      </c>
      <c r="AN45" t="s">
        <v>44</v>
      </c>
      <c r="AO45" t="s">
        <v>44</v>
      </c>
      <c r="AP45" t="s">
        <v>44</v>
      </c>
      <c r="AQ45">
        <v>1</v>
      </c>
      <c r="AR45" t="s">
        <v>155</v>
      </c>
    </row>
    <row r="46" spans="1:44" x14ac:dyDescent="0.2">
      <c r="A46" t="b">
        <v>0</v>
      </c>
      <c r="B46" t="s">
        <v>44</v>
      </c>
      <c r="C46" t="s">
        <v>45</v>
      </c>
      <c r="D46" t="s">
        <v>156</v>
      </c>
      <c r="E46" t="s">
        <v>156</v>
      </c>
      <c r="F46">
        <v>0</v>
      </c>
      <c r="G46" t="b">
        <v>0</v>
      </c>
      <c r="H46">
        <v>23.513000000000002</v>
      </c>
      <c r="I46">
        <v>10</v>
      </c>
      <c r="J46">
        <v>3</v>
      </c>
      <c r="K46">
        <v>24</v>
      </c>
      <c r="L46">
        <v>3</v>
      </c>
      <c r="M46">
        <v>508</v>
      </c>
      <c r="N46">
        <v>56.1</v>
      </c>
      <c r="O46">
        <v>8.6999999999999993</v>
      </c>
      <c r="P46">
        <v>7.66</v>
      </c>
      <c r="Q46">
        <v>3</v>
      </c>
      <c r="R46">
        <v>4.0460000000000003</v>
      </c>
      <c r="S46" s="1">
        <v>3.9766381298988998E-8</v>
      </c>
      <c r="T46">
        <v>1.7822180349912501E-6</v>
      </c>
      <c r="U46">
        <v>160.4</v>
      </c>
      <c r="V46">
        <v>39.6</v>
      </c>
      <c r="W46">
        <v>81.67</v>
      </c>
      <c r="X46">
        <v>135.68</v>
      </c>
      <c r="Y46">
        <v>279204.875</v>
      </c>
      <c r="Z46">
        <v>450885.125</v>
      </c>
      <c r="AA46" t="s">
        <v>51</v>
      </c>
      <c r="AB46">
        <v>828474.8125</v>
      </c>
      <c r="AC46" t="s">
        <v>51</v>
      </c>
      <c r="AD46" t="s">
        <v>51</v>
      </c>
      <c r="AE46">
        <v>341327.97029711498</v>
      </c>
      <c r="AF46">
        <v>668828.87728030502</v>
      </c>
      <c r="AG46">
        <v>77662.601711356197</v>
      </c>
      <c r="AH46">
        <v>828474.8125</v>
      </c>
      <c r="AI46">
        <v>84370.101997316306</v>
      </c>
      <c r="AJ46">
        <v>55805.091751827502</v>
      </c>
      <c r="AK46" t="s">
        <v>44</v>
      </c>
      <c r="AL46" t="s">
        <v>44</v>
      </c>
      <c r="AM46" t="s">
        <v>44</v>
      </c>
      <c r="AN46" t="s">
        <v>44</v>
      </c>
      <c r="AO46" t="s">
        <v>44</v>
      </c>
      <c r="AP46" t="s">
        <v>44</v>
      </c>
      <c r="AQ46">
        <v>1</v>
      </c>
      <c r="AR46" t="s">
        <v>51</v>
      </c>
    </row>
    <row r="47" spans="1:44" x14ac:dyDescent="0.2">
      <c r="A47" t="b">
        <v>0</v>
      </c>
      <c r="B47" t="s">
        <v>44</v>
      </c>
      <c r="C47" t="s">
        <v>45</v>
      </c>
      <c r="D47" t="s">
        <v>157</v>
      </c>
      <c r="E47" t="s">
        <v>78</v>
      </c>
      <c r="F47">
        <v>0</v>
      </c>
      <c r="G47" t="b">
        <v>0</v>
      </c>
      <c r="H47">
        <v>109.967</v>
      </c>
      <c r="I47">
        <v>40</v>
      </c>
      <c r="J47">
        <v>14</v>
      </c>
      <c r="K47">
        <v>196</v>
      </c>
      <c r="L47">
        <v>7</v>
      </c>
      <c r="M47">
        <v>465</v>
      </c>
      <c r="N47">
        <v>53.4</v>
      </c>
      <c r="O47">
        <v>8.18</v>
      </c>
      <c r="P47">
        <v>60.76</v>
      </c>
      <c r="Q47">
        <v>14</v>
      </c>
      <c r="R47">
        <v>3.9209999999999998</v>
      </c>
      <c r="S47" s="1">
        <v>1.4982439065047699E-3</v>
      </c>
      <c r="T47">
        <v>2.00150019304868E-2</v>
      </c>
      <c r="U47">
        <v>159.4</v>
      </c>
      <c r="V47">
        <v>40.6</v>
      </c>
      <c r="W47">
        <v>81.53</v>
      </c>
      <c r="X47">
        <v>80.05</v>
      </c>
      <c r="Y47">
        <v>37607.9609375</v>
      </c>
      <c r="Z47">
        <v>286201.875</v>
      </c>
      <c r="AA47">
        <v>171825.25</v>
      </c>
      <c r="AB47">
        <v>54400.9609375</v>
      </c>
      <c r="AC47">
        <v>137122.556640625</v>
      </c>
      <c r="AD47" t="s">
        <v>51</v>
      </c>
      <c r="AE47">
        <v>45975.733675173396</v>
      </c>
      <c r="AF47">
        <v>424542.90043781803</v>
      </c>
      <c r="AG47">
        <v>226245.233465834</v>
      </c>
      <c r="AH47">
        <v>54400.9609375</v>
      </c>
      <c r="AI47">
        <v>200486.937255242</v>
      </c>
      <c r="AJ47">
        <v>57696.4583155316</v>
      </c>
      <c r="AK47" t="s">
        <v>44</v>
      </c>
      <c r="AL47" t="s">
        <v>44</v>
      </c>
      <c r="AM47" t="s">
        <v>44</v>
      </c>
      <c r="AN47" t="s">
        <v>44</v>
      </c>
      <c r="AO47" t="s">
        <v>44</v>
      </c>
      <c r="AP47" t="s">
        <v>44</v>
      </c>
      <c r="AQ47">
        <v>1</v>
      </c>
      <c r="AR47" t="s">
        <v>158</v>
      </c>
    </row>
    <row r="48" spans="1:44" x14ac:dyDescent="0.2">
      <c r="A48" t="b">
        <v>0</v>
      </c>
      <c r="B48" t="s">
        <v>44</v>
      </c>
      <c r="C48" t="s">
        <v>45</v>
      </c>
      <c r="D48" t="s">
        <v>159</v>
      </c>
      <c r="E48" t="s">
        <v>160</v>
      </c>
      <c r="F48">
        <v>0</v>
      </c>
      <c r="G48" t="b">
        <v>0</v>
      </c>
      <c r="H48">
        <v>6.9409999999999998</v>
      </c>
      <c r="I48">
        <v>12</v>
      </c>
      <c r="J48">
        <v>2</v>
      </c>
      <c r="K48">
        <v>4</v>
      </c>
      <c r="L48">
        <v>2</v>
      </c>
      <c r="M48">
        <v>224</v>
      </c>
      <c r="N48">
        <v>23.4</v>
      </c>
      <c r="O48">
        <v>6.6</v>
      </c>
      <c r="P48">
        <v>1.6</v>
      </c>
      <c r="Q48">
        <v>2</v>
      </c>
      <c r="R48">
        <v>3.919</v>
      </c>
      <c r="S48" s="1">
        <v>9.5750870099387008E-7</v>
      </c>
      <c r="T48">
        <v>3.0234062619260999E-5</v>
      </c>
      <c r="U48">
        <v>159.30000000000001</v>
      </c>
      <c r="V48">
        <v>40.700000000000003</v>
      </c>
      <c r="W48">
        <v>82.56</v>
      </c>
      <c r="X48">
        <v>107.97</v>
      </c>
      <c r="Y48" t="s">
        <v>51</v>
      </c>
      <c r="Z48">
        <v>361335.40625</v>
      </c>
      <c r="AA48">
        <v>276757.6875</v>
      </c>
      <c r="AB48">
        <v>477050.75</v>
      </c>
      <c r="AC48" t="s">
        <v>51</v>
      </c>
      <c r="AD48" t="s">
        <v>51</v>
      </c>
      <c r="AE48">
        <v>31567.659042970601</v>
      </c>
      <c r="AF48">
        <v>535993.62827463006</v>
      </c>
      <c r="AG48">
        <v>364411.56129207899</v>
      </c>
      <c r="AH48">
        <v>477050.75</v>
      </c>
      <c r="AI48">
        <v>67521.0405384443</v>
      </c>
      <c r="AJ48">
        <v>92979.446993401201</v>
      </c>
      <c r="AK48" t="s">
        <v>52</v>
      </c>
      <c r="AL48" t="s">
        <v>44</v>
      </c>
      <c r="AM48" t="s">
        <v>47</v>
      </c>
      <c r="AN48" t="s">
        <v>44</v>
      </c>
      <c r="AO48" t="s">
        <v>52</v>
      </c>
      <c r="AP48" t="s">
        <v>44</v>
      </c>
      <c r="AQ48">
        <v>1</v>
      </c>
      <c r="AR48" t="s">
        <v>51</v>
      </c>
    </row>
    <row r="49" spans="1:44" x14ac:dyDescent="0.2">
      <c r="A49" t="b">
        <v>0</v>
      </c>
      <c r="B49" t="s">
        <v>44</v>
      </c>
      <c r="C49" t="s">
        <v>45</v>
      </c>
      <c r="D49" t="s">
        <v>161</v>
      </c>
      <c r="E49" t="s">
        <v>162</v>
      </c>
      <c r="F49">
        <v>0</v>
      </c>
      <c r="G49" t="b">
        <v>0</v>
      </c>
      <c r="H49">
        <v>6.12</v>
      </c>
      <c r="I49">
        <v>7</v>
      </c>
      <c r="J49">
        <v>2</v>
      </c>
      <c r="K49">
        <v>6</v>
      </c>
      <c r="L49">
        <v>2</v>
      </c>
      <c r="M49">
        <v>447</v>
      </c>
      <c r="N49">
        <v>49.6</v>
      </c>
      <c r="O49">
        <v>5.24</v>
      </c>
      <c r="P49">
        <v>1.05</v>
      </c>
      <c r="Q49">
        <v>2</v>
      </c>
      <c r="R49">
        <v>3.907</v>
      </c>
      <c r="S49" s="1">
        <v>2.42048734143907E-3</v>
      </c>
      <c r="T49">
        <v>2.9263498880690499E-2</v>
      </c>
      <c r="U49">
        <v>159.19999999999999</v>
      </c>
      <c r="V49">
        <v>40.799999999999997</v>
      </c>
      <c r="W49">
        <v>82.25</v>
      </c>
      <c r="X49">
        <v>102.06</v>
      </c>
      <c r="Y49" t="s">
        <v>51</v>
      </c>
      <c r="Z49" t="s">
        <v>51</v>
      </c>
      <c r="AA49" t="s">
        <v>51</v>
      </c>
      <c r="AB49" t="s">
        <v>51</v>
      </c>
      <c r="AC49">
        <v>43406.921875</v>
      </c>
      <c r="AD49" t="s">
        <v>51</v>
      </c>
      <c r="AE49">
        <v>9574.1399042732301</v>
      </c>
      <c r="AF49">
        <v>47842.719964552103</v>
      </c>
      <c r="AG49">
        <v>90800.521214396504</v>
      </c>
      <c r="AH49">
        <v>12244.785331385499</v>
      </c>
      <c r="AI49">
        <v>63465.275412010698</v>
      </c>
      <c r="AJ49">
        <v>11691.8442433215</v>
      </c>
      <c r="AK49" t="s">
        <v>52</v>
      </c>
      <c r="AL49" t="s">
        <v>44</v>
      </c>
      <c r="AM49" t="s">
        <v>44</v>
      </c>
      <c r="AN49" t="s">
        <v>44</v>
      </c>
      <c r="AO49" t="s">
        <v>44</v>
      </c>
      <c r="AP49" t="s">
        <v>44</v>
      </c>
      <c r="AQ49">
        <v>1</v>
      </c>
      <c r="AR49" t="s">
        <v>51</v>
      </c>
    </row>
    <row r="50" spans="1:44" x14ac:dyDescent="0.2">
      <c r="A50" t="b">
        <v>0</v>
      </c>
      <c r="B50" t="s">
        <v>44</v>
      </c>
      <c r="C50" t="s">
        <v>45</v>
      </c>
      <c r="D50" t="s">
        <v>163</v>
      </c>
      <c r="E50" t="s">
        <v>164</v>
      </c>
      <c r="F50">
        <v>0</v>
      </c>
      <c r="G50" t="b">
        <v>0</v>
      </c>
      <c r="H50">
        <v>88.802999999999997</v>
      </c>
      <c r="I50">
        <v>31</v>
      </c>
      <c r="J50">
        <v>16</v>
      </c>
      <c r="K50">
        <v>122</v>
      </c>
      <c r="L50">
        <v>4</v>
      </c>
      <c r="M50">
        <v>810</v>
      </c>
      <c r="N50">
        <v>86.8</v>
      </c>
      <c r="O50">
        <v>7.71</v>
      </c>
      <c r="P50">
        <v>49.77</v>
      </c>
      <c r="Q50">
        <v>16</v>
      </c>
      <c r="R50">
        <v>3.8889999999999998</v>
      </c>
      <c r="S50" s="1">
        <v>3.19388036751356E-6</v>
      </c>
      <c r="T50">
        <v>9.2284876060981001E-5</v>
      </c>
      <c r="U50">
        <v>159.1</v>
      </c>
      <c r="V50">
        <v>40.9</v>
      </c>
      <c r="W50">
        <v>33.299999999999997</v>
      </c>
      <c r="X50">
        <v>90.31</v>
      </c>
      <c r="Y50">
        <v>419716.46875</v>
      </c>
      <c r="Z50">
        <v>568708.640625</v>
      </c>
      <c r="AA50">
        <v>789248.609375</v>
      </c>
      <c r="AB50" t="s">
        <v>51</v>
      </c>
      <c r="AC50">
        <v>340393.078125</v>
      </c>
      <c r="AD50">
        <v>124690.140625</v>
      </c>
      <c r="AE50">
        <v>513103.398995845</v>
      </c>
      <c r="AF50">
        <v>843604.59132207301</v>
      </c>
      <c r="AG50">
        <v>1039217.08765523</v>
      </c>
      <c r="AH50">
        <v>44808.386321290898</v>
      </c>
      <c r="AI50">
        <v>497688.83667347598</v>
      </c>
      <c r="AJ50">
        <v>216909.37079410901</v>
      </c>
      <c r="AK50" t="s">
        <v>44</v>
      </c>
      <c r="AL50" t="s">
        <v>44</v>
      </c>
      <c r="AM50" t="s">
        <v>44</v>
      </c>
      <c r="AN50" t="s">
        <v>44</v>
      </c>
      <c r="AO50" t="s">
        <v>44</v>
      </c>
      <c r="AP50" t="s">
        <v>44</v>
      </c>
      <c r="AQ50">
        <v>1</v>
      </c>
      <c r="AR50" t="s">
        <v>165</v>
      </c>
    </row>
    <row r="51" spans="1:44" x14ac:dyDescent="0.2">
      <c r="A51" t="b">
        <v>0</v>
      </c>
      <c r="B51" t="s">
        <v>44</v>
      </c>
      <c r="C51" t="s">
        <v>45</v>
      </c>
      <c r="D51" t="s">
        <v>166</v>
      </c>
      <c r="E51" t="s">
        <v>166</v>
      </c>
      <c r="F51">
        <v>0</v>
      </c>
      <c r="G51" t="b">
        <v>0</v>
      </c>
      <c r="H51">
        <v>52.710999999999999</v>
      </c>
      <c r="I51">
        <v>24</v>
      </c>
      <c r="J51">
        <v>7</v>
      </c>
      <c r="K51">
        <v>43</v>
      </c>
      <c r="L51">
        <v>7</v>
      </c>
      <c r="M51">
        <v>457</v>
      </c>
      <c r="N51">
        <v>50.9</v>
      </c>
      <c r="O51">
        <v>6.99</v>
      </c>
      <c r="P51">
        <v>17.52</v>
      </c>
      <c r="Q51">
        <v>7</v>
      </c>
      <c r="R51">
        <v>3.7890000000000001</v>
      </c>
      <c r="S51" s="1">
        <v>1.59853891072981E-4</v>
      </c>
      <c r="T51">
        <v>3.00799556655613E-3</v>
      </c>
      <c r="U51">
        <v>158.19999999999999</v>
      </c>
      <c r="V51">
        <v>41.8</v>
      </c>
      <c r="W51">
        <v>74.56</v>
      </c>
      <c r="X51">
        <v>58.69</v>
      </c>
      <c r="Y51" t="s">
        <v>51</v>
      </c>
      <c r="Z51">
        <v>434917.21875</v>
      </c>
      <c r="AA51">
        <v>414360.40625</v>
      </c>
      <c r="AB51">
        <v>240094.25</v>
      </c>
      <c r="AC51" t="s">
        <v>51</v>
      </c>
      <c r="AD51">
        <v>77934.6875</v>
      </c>
      <c r="AE51">
        <v>62698.313663002598</v>
      </c>
      <c r="AF51">
        <v>645142.58510177105</v>
      </c>
      <c r="AG51">
        <v>545595.40493046795</v>
      </c>
      <c r="AH51">
        <v>281130.67891046399</v>
      </c>
      <c r="AI51">
        <v>86346.012062362104</v>
      </c>
      <c r="AJ51">
        <v>143991.982866081</v>
      </c>
      <c r="AK51" t="s">
        <v>44</v>
      </c>
      <c r="AL51" t="s">
        <v>44</v>
      </c>
      <c r="AM51" t="s">
        <v>44</v>
      </c>
      <c r="AN51" t="s">
        <v>44</v>
      </c>
      <c r="AO51" t="s">
        <v>44</v>
      </c>
      <c r="AP51" t="s">
        <v>44</v>
      </c>
      <c r="AQ51">
        <v>1</v>
      </c>
      <c r="AR51" t="s">
        <v>167</v>
      </c>
    </row>
    <row r="52" spans="1:44" x14ac:dyDescent="0.2">
      <c r="A52" t="b">
        <v>0</v>
      </c>
      <c r="B52" t="s">
        <v>44</v>
      </c>
      <c r="C52" t="s">
        <v>45</v>
      </c>
      <c r="D52" t="s">
        <v>168</v>
      </c>
      <c r="E52" t="s">
        <v>169</v>
      </c>
      <c r="F52">
        <v>0</v>
      </c>
      <c r="G52" t="b">
        <v>0</v>
      </c>
      <c r="H52">
        <v>30.792000000000002</v>
      </c>
      <c r="I52">
        <v>18</v>
      </c>
      <c r="J52">
        <v>7</v>
      </c>
      <c r="K52">
        <v>31</v>
      </c>
      <c r="L52">
        <v>7</v>
      </c>
      <c r="M52">
        <v>602</v>
      </c>
      <c r="N52">
        <v>66.7</v>
      </c>
      <c r="O52">
        <v>5.0599999999999996</v>
      </c>
      <c r="P52">
        <v>7.97</v>
      </c>
      <c r="Q52">
        <v>7</v>
      </c>
      <c r="R52">
        <v>3.778</v>
      </c>
      <c r="S52" s="1">
        <v>2.1586409456289001E-3</v>
      </c>
      <c r="T52">
        <v>2.7100046570425401E-2</v>
      </c>
      <c r="U52">
        <v>158.1</v>
      </c>
      <c r="V52">
        <v>41.9</v>
      </c>
      <c r="W52">
        <v>32.57</v>
      </c>
      <c r="X52">
        <v>81.72</v>
      </c>
      <c r="Y52">
        <v>100283.21484375</v>
      </c>
      <c r="Z52">
        <v>164442.734375</v>
      </c>
      <c r="AA52">
        <v>149741.36328125</v>
      </c>
      <c r="AB52">
        <v>160754.51953125</v>
      </c>
      <c r="AC52">
        <v>35698.60546875</v>
      </c>
      <c r="AD52">
        <v>25315.5390625</v>
      </c>
      <c r="AE52">
        <v>122596.233957185</v>
      </c>
      <c r="AF52">
        <v>243929.203494869</v>
      </c>
      <c r="AG52">
        <v>197167.00365667199</v>
      </c>
      <c r="AH52">
        <v>160754.51953125</v>
      </c>
      <c r="AI52">
        <v>52194.943341601102</v>
      </c>
      <c r="AJ52">
        <v>36035.725918526099</v>
      </c>
      <c r="AK52" t="s">
        <v>44</v>
      </c>
      <c r="AL52" t="s">
        <v>44</v>
      </c>
      <c r="AM52" t="s">
        <v>44</v>
      </c>
      <c r="AN52" t="s">
        <v>44</v>
      </c>
      <c r="AO52" t="s">
        <v>44</v>
      </c>
      <c r="AP52" t="s">
        <v>44</v>
      </c>
      <c r="AQ52">
        <v>1</v>
      </c>
      <c r="AR52" t="s">
        <v>170</v>
      </c>
    </row>
    <row r="53" spans="1:44" x14ac:dyDescent="0.2">
      <c r="A53" t="b">
        <v>0</v>
      </c>
      <c r="B53" t="s">
        <v>44</v>
      </c>
      <c r="C53" t="s">
        <v>45</v>
      </c>
      <c r="D53" t="s">
        <v>171</v>
      </c>
      <c r="E53" t="s">
        <v>172</v>
      </c>
      <c r="F53">
        <v>0</v>
      </c>
      <c r="G53" t="b">
        <v>0</v>
      </c>
      <c r="H53">
        <v>19.475999999999999</v>
      </c>
      <c r="I53">
        <v>15</v>
      </c>
      <c r="J53">
        <v>3</v>
      </c>
      <c r="K53">
        <v>14</v>
      </c>
      <c r="L53">
        <v>3</v>
      </c>
      <c r="M53">
        <v>265</v>
      </c>
      <c r="N53">
        <v>27.9</v>
      </c>
      <c r="O53">
        <v>11.3</v>
      </c>
      <c r="P53">
        <v>5.09</v>
      </c>
      <c r="Q53">
        <v>3</v>
      </c>
      <c r="R53">
        <v>3.7250000000000001</v>
      </c>
      <c r="S53" s="1">
        <v>4.4227126159257502E-4</v>
      </c>
      <c r="T53">
        <v>7.0291196122701698E-3</v>
      </c>
      <c r="U53">
        <v>157.69999999999999</v>
      </c>
      <c r="V53">
        <v>42.3</v>
      </c>
      <c r="W53">
        <v>75.150000000000006</v>
      </c>
      <c r="X53">
        <v>121.98</v>
      </c>
      <c r="Y53" t="s">
        <v>51</v>
      </c>
      <c r="Z53">
        <v>330371.3125</v>
      </c>
      <c r="AA53">
        <v>304646.375</v>
      </c>
      <c r="AB53" t="s">
        <v>51</v>
      </c>
      <c r="AC53">
        <v>431636.765625</v>
      </c>
      <c r="AD53">
        <v>65967.265625</v>
      </c>
      <c r="AE53">
        <v>46225.527297820503</v>
      </c>
      <c r="AF53">
        <v>490062.46108694701</v>
      </c>
      <c r="AG53">
        <v>401133.07116617</v>
      </c>
      <c r="AH53">
        <v>49219.581847735302</v>
      </c>
      <c r="AI53">
        <v>631096.26356891205</v>
      </c>
      <c r="AJ53">
        <v>107682.26469806999</v>
      </c>
      <c r="AK53" t="s">
        <v>44</v>
      </c>
      <c r="AL53" t="s">
        <v>44</v>
      </c>
      <c r="AM53" t="s">
        <v>44</v>
      </c>
      <c r="AN53" t="s">
        <v>52</v>
      </c>
      <c r="AO53" t="s">
        <v>44</v>
      </c>
      <c r="AP53" t="s">
        <v>44</v>
      </c>
      <c r="AQ53">
        <v>1</v>
      </c>
      <c r="AR53" t="s">
        <v>173</v>
      </c>
    </row>
    <row r="54" spans="1:44" x14ac:dyDescent="0.2">
      <c r="A54" t="b">
        <v>0</v>
      </c>
      <c r="B54" t="s">
        <v>44</v>
      </c>
      <c r="C54" t="s">
        <v>45</v>
      </c>
      <c r="D54" t="s">
        <v>174</v>
      </c>
      <c r="E54" t="s">
        <v>93</v>
      </c>
      <c r="F54">
        <v>0</v>
      </c>
      <c r="G54" t="b">
        <v>0</v>
      </c>
      <c r="H54">
        <v>11.345000000000001</v>
      </c>
      <c r="I54">
        <v>13</v>
      </c>
      <c r="J54">
        <v>3</v>
      </c>
      <c r="K54">
        <v>7</v>
      </c>
      <c r="L54">
        <v>3</v>
      </c>
      <c r="M54">
        <v>373</v>
      </c>
      <c r="N54">
        <v>40.799999999999997</v>
      </c>
      <c r="O54">
        <v>7.5</v>
      </c>
      <c r="P54">
        <v>1.48</v>
      </c>
      <c r="Q54">
        <v>3</v>
      </c>
      <c r="R54">
        <v>3.6280000000000001</v>
      </c>
      <c r="S54" s="1">
        <v>3.8387497266918502E-3</v>
      </c>
      <c r="T54">
        <v>4.1157321828557199E-2</v>
      </c>
      <c r="U54">
        <v>156.80000000000001</v>
      </c>
      <c r="V54">
        <v>43.2</v>
      </c>
      <c r="W54">
        <v>37.159999999999997</v>
      </c>
      <c r="X54">
        <v>64.760000000000005</v>
      </c>
      <c r="Y54">
        <v>56115.146972656301</v>
      </c>
      <c r="Z54">
        <v>97262.877441406294</v>
      </c>
      <c r="AA54">
        <v>73100.7861328125</v>
      </c>
      <c r="AB54" t="s">
        <v>51</v>
      </c>
      <c r="AC54" t="s">
        <v>51</v>
      </c>
      <c r="AD54" t="s">
        <v>51</v>
      </c>
      <c r="AE54">
        <v>68600.769306413698</v>
      </c>
      <c r="AF54">
        <v>144276.70711068099</v>
      </c>
      <c r="AG54">
        <v>96253.050265628204</v>
      </c>
      <c r="AH54">
        <v>73197.285982967398</v>
      </c>
      <c r="AI54">
        <v>26531.999524830298</v>
      </c>
      <c r="AJ54">
        <v>25913.572330767802</v>
      </c>
      <c r="AK54" t="s">
        <v>44</v>
      </c>
      <c r="AL54" t="s">
        <v>44</v>
      </c>
      <c r="AM54" t="s">
        <v>44</v>
      </c>
      <c r="AN54" t="s">
        <v>52</v>
      </c>
      <c r="AO54" t="s">
        <v>52</v>
      </c>
      <c r="AP54" t="s">
        <v>52</v>
      </c>
      <c r="AQ54">
        <v>1</v>
      </c>
      <c r="AR54" t="s">
        <v>175</v>
      </c>
    </row>
    <row r="55" spans="1:44" x14ac:dyDescent="0.2">
      <c r="A55" t="b">
        <v>0</v>
      </c>
      <c r="B55" t="s">
        <v>44</v>
      </c>
      <c r="C55" t="s">
        <v>45</v>
      </c>
      <c r="D55" t="s">
        <v>176</v>
      </c>
      <c r="E55" t="s">
        <v>177</v>
      </c>
      <c r="F55">
        <v>0</v>
      </c>
      <c r="G55" t="b">
        <v>0</v>
      </c>
      <c r="H55">
        <v>135.476</v>
      </c>
      <c r="I55">
        <v>37</v>
      </c>
      <c r="J55">
        <v>20</v>
      </c>
      <c r="K55">
        <v>170</v>
      </c>
      <c r="L55">
        <v>10</v>
      </c>
      <c r="M55">
        <v>863</v>
      </c>
      <c r="N55">
        <v>93.7</v>
      </c>
      <c r="O55">
        <v>7.24</v>
      </c>
      <c r="P55">
        <v>67.540000000000006</v>
      </c>
      <c r="Q55">
        <v>20</v>
      </c>
      <c r="R55">
        <v>3.62</v>
      </c>
      <c r="S55" s="1">
        <v>5.6191614461798E-4</v>
      </c>
      <c r="T55">
        <v>8.6904136948710194E-3</v>
      </c>
      <c r="U55">
        <v>156.69999999999999</v>
      </c>
      <c r="V55">
        <v>43.3</v>
      </c>
      <c r="W55">
        <v>56.16</v>
      </c>
      <c r="X55">
        <v>66.92</v>
      </c>
      <c r="Y55">
        <v>413616.859375</v>
      </c>
      <c r="Z55">
        <v>58833.583333333299</v>
      </c>
      <c r="AA55">
        <v>414426.0625</v>
      </c>
      <c r="AB55">
        <v>331563.10416666698</v>
      </c>
      <c r="AC55">
        <v>47785.864583333299</v>
      </c>
      <c r="AD55">
        <v>85733.208333333299</v>
      </c>
      <c r="AE55">
        <v>505646.62630312599</v>
      </c>
      <c r="AF55">
        <v>143997.764344775</v>
      </c>
      <c r="AG55">
        <v>561967.11382079404</v>
      </c>
      <c r="AH55">
        <v>345718.551401406</v>
      </c>
      <c r="AI55">
        <v>102291.20971838399</v>
      </c>
      <c r="AJ55">
        <v>139673.426896605</v>
      </c>
      <c r="AK55" t="s">
        <v>44</v>
      </c>
      <c r="AL55" t="s">
        <v>44</v>
      </c>
      <c r="AM55" t="s">
        <v>44</v>
      </c>
      <c r="AN55" t="s">
        <v>44</v>
      </c>
      <c r="AO55" t="s">
        <v>44</v>
      </c>
      <c r="AP55" t="s">
        <v>44</v>
      </c>
      <c r="AQ55">
        <v>1</v>
      </c>
      <c r="AR55" t="s">
        <v>178</v>
      </c>
    </row>
    <row r="56" spans="1:44" x14ac:dyDescent="0.2">
      <c r="A56" t="b">
        <v>0</v>
      </c>
      <c r="B56" t="s">
        <v>44</v>
      </c>
      <c r="C56" t="s">
        <v>45</v>
      </c>
      <c r="D56" t="s">
        <v>179</v>
      </c>
      <c r="E56" t="s">
        <v>180</v>
      </c>
      <c r="F56">
        <v>0</v>
      </c>
      <c r="G56" t="b">
        <v>0</v>
      </c>
      <c r="H56">
        <v>23.398</v>
      </c>
      <c r="I56">
        <v>15</v>
      </c>
      <c r="J56">
        <v>4</v>
      </c>
      <c r="K56">
        <v>28</v>
      </c>
      <c r="L56">
        <v>4</v>
      </c>
      <c r="M56">
        <v>352</v>
      </c>
      <c r="N56">
        <v>40</v>
      </c>
      <c r="O56">
        <v>7.2</v>
      </c>
      <c r="P56">
        <v>9.0299999999999994</v>
      </c>
      <c r="Q56">
        <v>4</v>
      </c>
      <c r="R56">
        <v>3.597</v>
      </c>
      <c r="S56" s="1">
        <v>1.21119052565177E-8</v>
      </c>
      <c r="T56">
        <v>5.8025771389845896E-7</v>
      </c>
      <c r="U56">
        <v>156.5</v>
      </c>
      <c r="V56">
        <v>43.5</v>
      </c>
      <c r="W56">
        <v>150.81</v>
      </c>
      <c r="X56">
        <v>43.85</v>
      </c>
      <c r="Y56">
        <v>754675.0625</v>
      </c>
      <c r="Z56" t="s">
        <v>51</v>
      </c>
      <c r="AA56">
        <v>7303376.5</v>
      </c>
      <c r="AB56">
        <v>256462.359375</v>
      </c>
      <c r="AC56">
        <v>157747.390625</v>
      </c>
      <c r="AD56">
        <v>344128.15625</v>
      </c>
      <c r="AE56">
        <v>922590.29258344299</v>
      </c>
      <c r="AF56">
        <v>9467.9621708376199</v>
      </c>
      <c r="AG56">
        <v>9616480.2398447394</v>
      </c>
      <c r="AH56">
        <v>256462.359375</v>
      </c>
      <c r="AI56">
        <v>230642.51412187199</v>
      </c>
      <c r="AJ56">
        <v>489853.59896373801</v>
      </c>
      <c r="AK56" t="s">
        <v>44</v>
      </c>
      <c r="AL56" t="s">
        <v>44</v>
      </c>
      <c r="AM56" t="s">
        <v>44</v>
      </c>
      <c r="AN56" t="s">
        <v>44</v>
      </c>
      <c r="AO56" t="s">
        <v>44</v>
      </c>
      <c r="AP56" t="s">
        <v>44</v>
      </c>
      <c r="AQ56">
        <v>1</v>
      </c>
      <c r="AR56" t="s">
        <v>51</v>
      </c>
    </row>
    <row r="57" spans="1:44" x14ac:dyDescent="0.2">
      <c r="A57" t="b">
        <v>0</v>
      </c>
      <c r="B57" t="s">
        <v>44</v>
      </c>
      <c r="C57" t="s">
        <v>45</v>
      </c>
      <c r="D57" t="s">
        <v>181</v>
      </c>
      <c r="E57" t="s">
        <v>182</v>
      </c>
      <c r="F57">
        <v>0</v>
      </c>
      <c r="G57" t="b">
        <v>0</v>
      </c>
      <c r="H57">
        <v>32.331000000000003</v>
      </c>
      <c r="I57">
        <v>18</v>
      </c>
      <c r="J57">
        <v>7</v>
      </c>
      <c r="K57">
        <v>31</v>
      </c>
      <c r="L57">
        <v>7</v>
      </c>
      <c r="M57">
        <v>634</v>
      </c>
      <c r="N57">
        <v>68.5</v>
      </c>
      <c r="O57">
        <v>8.91</v>
      </c>
      <c r="P57">
        <v>7.37</v>
      </c>
      <c r="Q57">
        <v>7</v>
      </c>
      <c r="R57">
        <v>3.5920000000000001</v>
      </c>
      <c r="S57" s="1">
        <v>2.94629588744333E-3</v>
      </c>
      <c r="T57">
        <v>3.4254285240903203E-2</v>
      </c>
      <c r="U57">
        <v>156.4</v>
      </c>
      <c r="V57">
        <v>43.6</v>
      </c>
      <c r="W57">
        <v>31.29</v>
      </c>
      <c r="X57">
        <v>43.44</v>
      </c>
      <c r="Y57">
        <v>81374.208333333299</v>
      </c>
      <c r="Z57">
        <v>137300.78125</v>
      </c>
      <c r="AA57">
        <v>172612.73697916701</v>
      </c>
      <c r="AB57">
        <v>47717.96875</v>
      </c>
      <c r="AC57">
        <v>38373.1640625</v>
      </c>
      <c r="AD57">
        <v>25284.700520833299</v>
      </c>
      <c r="AE57">
        <v>119061.51799668701</v>
      </c>
      <c r="AF57">
        <v>208996.28544290701</v>
      </c>
      <c r="AG57">
        <v>227282.13098498699</v>
      </c>
      <c r="AH57">
        <v>52795.084276547401</v>
      </c>
      <c r="AI57">
        <v>110948.36179576399</v>
      </c>
      <c r="AJ57">
        <v>58180.199809469297</v>
      </c>
      <c r="AK57" t="s">
        <v>44</v>
      </c>
      <c r="AL57" t="s">
        <v>44</v>
      </c>
      <c r="AM57" t="s">
        <v>44</v>
      </c>
      <c r="AN57" t="s">
        <v>44</v>
      </c>
      <c r="AO57" t="s">
        <v>44</v>
      </c>
      <c r="AP57" t="s">
        <v>44</v>
      </c>
      <c r="AQ57">
        <v>1</v>
      </c>
      <c r="AR57" t="s">
        <v>51</v>
      </c>
    </row>
    <row r="58" spans="1:44" x14ac:dyDescent="0.2">
      <c r="A58" t="b">
        <v>0</v>
      </c>
      <c r="B58" t="s">
        <v>44</v>
      </c>
      <c r="C58" t="s">
        <v>45</v>
      </c>
      <c r="D58" t="s">
        <v>183</v>
      </c>
      <c r="E58" t="s">
        <v>183</v>
      </c>
      <c r="F58">
        <v>0</v>
      </c>
      <c r="G58" t="b">
        <v>0</v>
      </c>
      <c r="H58">
        <v>76.015000000000001</v>
      </c>
      <c r="I58">
        <v>20</v>
      </c>
      <c r="J58">
        <v>7</v>
      </c>
      <c r="K58">
        <v>114</v>
      </c>
      <c r="L58">
        <v>3</v>
      </c>
      <c r="M58">
        <v>497</v>
      </c>
      <c r="N58">
        <v>54</v>
      </c>
      <c r="O58">
        <v>8.0299999999999994</v>
      </c>
      <c r="P58">
        <v>42.32</v>
      </c>
      <c r="Q58">
        <v>7</v>
      </c>
      <c r="R58">
        <v>3.516</v>
      </c>
      <c r="S58" s="1">
        <v>1.02796692047491E-7</v>
      </c>
      <c r="T58">
        <v>4.1107437840287999E-6</v>
      </c>
      <c r="U58">
        <v>155.69999999999999</v>
      </c>
      <c r="V58">
        <v>44.3</v>
      </c>
      <c r="W58">
        <v>49.27</v>
      </c>
      <c r="X58">
        <v>97.62</v>
      </c>
      <c r="Y58">
        <v>622556.5</v>
      </c>
      <c r="Z58">
        <v>1619682.39583333</v>
      </c>
      <c r="AA58">
        <v>1401214.02083333</v>
      </c>
      <c r="AB58">
        <v>1590831.97916667</v>
      </c>
      <c r="AC58">
        <v>117702.2734375</v>
      </c>
      <c r="AD58">
        <v>368650.4609375</v>
      </c>
      <c r="AE58">
        <v>778169.38069062796</v>
      </c>
      <c r="AF58">
        <v>2402586.1539696702</v>
      </c>
      <c r="AG58">
        <v>1845002.36885462</v>
      </c>
      <c r="AH58">
        <v>1621039.322221</v>
      </c>
      <c r="AI58">
        <v>173972.371397526</v>
      </c>
      <c r="AJ58">
        <v>524760.18532666995</v>
      </c>
      <c r="AK58" t="s">
        <v>44</v>
      </c>
      <c r="AL58" t="s">
        <v>44</v>
      </c>
      <c r="AM58" t="s">
        <v>44</v>
      </c>
      <c r="AN58" t="s">
        <v>44</v>
      </c>
      <c r="AO58" t="s">
        <v>44</v>
      </c>
      <c r="AP58" t="s">
        <v>44</v>
      </c>
      <c r="AQ58">
        <v>1</v>
      </c>
      <c r="AR58" t="s">
        <v>184</v>
      </c>
    </row>
    <row r="59" spans="1:44" x14ac:dyDescent="0.2">
      <c r="A59" t="b">
        <v>0</v>
      </c>
      <c r="B59" t="s">
        <v>44</v>
      </c>
      <c r="C59" t="s">
        <v>45</v>
      </c>
      <c r="D59" t="s">
        <v>185</v>
      </c>
      <c r="E59" t="s">
        <v>186</v>
      </c>
      <c r="F59">
        <v>0</v>
      </c>
      <c r="G59" t="b">
        <v>0</v>
      </c>
      <c r="H59">
        <v>35.014000000000003</v>
      </c>
      <c r="I59">
        <v>15</v>
      </c>
      <c r="J59">
        <v>5</v>
      </c>
      <c r="K59">
        <v>24</v>
      </c>
      <c r="L59">
        <v>5</v>
      </c>
      <c r="M59">
        <v>480</v>
      </c>
      <c r="N59">
        <v>53.6</v>
      </c>
      <c r="O59">
        <v>5.57</v>
      </c>
      <c r="P59">
        <v>9.26</v>
      </c>
      <c r="Q59">
        <v>5</v>
      </c>
      <c r="R59">
        <v>3.4950000000000001</v>
      </c>
      <c r="S59" s="1">
        <v>6.5981930404990204E-3</v>
      </c>
      <c r="T59">
        <v>6.4217790059077504E-2</v>
      </c>
      <c r="U59">
        <v>155.5</v>
      </c>
      <c r="V59">
        <v>44.5</v>
      </c>
      <c r="W59">
        <v>31.23</v>
      </c>
      <c r="X59">
        <v>81.099999999999994</v>
      </c>
      <c r="Y59" t="s">
        <v>51</v>
      </c>
      <c r="Z59">
        <v>105538.21875</v>
      </c>
      <c r="AA59">
        <v>100539.1171875</v>
      </c>
      <c r="AB59" t="s">
        <v>51</v>
      </c>
      <c r="AC59" t="s">
        <v>51</v>
      </c>
      <c r="AD59" t="s">
        <v>51</v>
      </c>
      <c r="AE59">
        <v>81104.346834508295</v>
      </c>
      <c r="AF59">
        <v>156552.08930817101</v>
      </c>
      <c r="AG59">
        <v>132381.568137016</v>
      </c>
      <c r="AH59">
        <v>6754.8173189253803</v>
      </c>
      <c r="AI59">
        <v>67211.206585615204</v>
      </c>
      <c r="AJ59">
        <v>37873.5737156424</v>
      </c>
      <c r="AK59" t="s">
        <v>52</v>
      </c>
      <c r="AL59" t="s">
        <v>44</v>
      </c>
      <c r="AM59" t="s">
        <v>44</v>
      </c>
      <c r="AN59" t="s">
        <v>44</v>
      </c>
      <c r="AO59" t="s">
        <v>44</v>
      </c>
      <c r="AP59" t="s">
        <v>44</v>
      </c>
      <c r="AQ59">
        <v>1</v>
      </c>
      <c r="AR59" t="s">
        <v>187</v>
      </c>
    </row>
    <row r="60" spans="1:44" x14ac:dyDescent="0.2">
      <c r="A60" t="b">
        <v>0</v>
      </c>
      <c r="B60" t="s">
        <v>44</v>
      </c>
      <c r="C60" t="s">
        <v>45</v>
      </c>
      <c r="D60" t="s">
        <v>188</v>
      </c>
      <c r="E60" t="s">
        <v>189</v>
      </c>
      <c r="F60">
        <v>0</v>
      </c>
      <c r="G60" t="b">
        <v>0</v>
      </c>
      <c r="H60">
        <v>15.898</v>
      </c>
      <c r="I60">
        <v>17</v>
      </c>
      <c r="J60">
        <v>4</v>
      </c>
      <c r="K60">
        <v>28</v>
      </c>
      <c r="L60">
        <v>3</v>
      </c>
      <c r="M60">
        <v>341</v>
      </c>
      <c r="N60">
        <v>35.5</v>
      </c>
      <c r="O60">
        <v>8.3800000000000008</v>
      </c>
      <c r="P60">
        <v>15.24</v>
      </c>
      <c r="Q60">
        <v>4</v>
      </c>
      <c r="R60">
        <v>3.4079999999999999</v>
      </c>
      <c r="S60" s="1">
        <v>3.7810057425282698E-3</v>
      </c>
      <c r="T60">
        <v>4.0747852449535403E-2</v>
      </c>
      <c r="U60">
        <v>154.6</v>
      </c>
      <c r="V60">
        <v>45.4</v>
      </c>
      <c r="W60">
        <v>92.24</v>
      </c>
      <c r="X60">
        <v>108.22</v>
      </c>
      <c r="Y60" t="s">
        <v>51</v>
      </c>
      <c r="Z60">
        <v>341723.6796875</v>
      </c>
      <c r="AA60">
        <v>124623</v>
      </c>
      <c r="AB60">
        <v>345952.03515625</v>
      </c>
      <c r="AC60">
        <v>25235.595703125</v>
      </c>
      <c r="AD60" t="s">
        <v>51</v>
      </c>
      <c r="AE60">
        <v>51545.354147801299</v>
      </c>
      <c r="AF60">
        <v>506902.20713199402</v>
      </c>
      <c r="AG60">
        <v>197687.07664479199</v>
      </c>
      <c r="AH60">
        <v>345952.03515625</v>
      </c>
      <c r="AI60">
        <v>57384.4268322801</v>
      </c>
      <c r="AJ60">
        <v>58002.20938344</v>
      </c>
      <c r="AK60" t="s">
        <v>52</v>
      </c>
      <c r="AL60" t="s">
        <v>44</v>
      </c>
      <c r="AM60" t="s">
        <v>44</v>
      </c>
      <c r="AN60" t="s">
        <v>44</v>
      </c>
      <c r="AO60" t="s">
        <v>44</v>
      </c>
      <c r="AP60" t="s">
        <v>44</v>
      </c>
      <c r="AQ60">
        <v>1</v>
      </c>
      <c r="AR60" t="s">
        <v>190</v>
      </c>
    </row>
    <row r="61" spans="1:44" x14ac:dyDescent="0.2">
      <c r="A61" t="b">
        <v>0</v>
      </c>
      <c r="B61" t="s">
        <v>44</v>
      </c>
      <c r="C61" t="s">
        <v>45</v>
      </c>
      <c r="D61" t="s">
        <v>191</v>
      </c>
      <c r="E61" t="s">
        <v>192</v>
      </c>
      <c r="F61">
        <v>0</v>
      </c>
      <c r="G61" t="b">
        <v>0</v>
      </c>
      <c r="H61">
        <v>15.544</v>
      </c>
      <c r="I61">
        <v>22</v>
      </c>
      <c r="J61">
        <v>2</v>
      </c>
      <c r="K61">
        <v>21</v>
      </c>
      <c r="L61">
        <v>2</v>
      </c>
      <c r="M61">
        <v>184</v>
      </c>
      <c r="N61">
        <v>20.399999999999999</v>
      </c>
      <c r="O61">
        <v>6.54</v>
      </c>
      <c r="P61">
        <v>4.51</v>
      </c>
      <c r="Q61">
        <v>2</v>
      </c>
      <c r="R61">
        <v>3.3889999999999998</v>
      </c>
      <c r="S61" s="1">
        <v>2.1731150115254002E-3</v>
      </c>
      <c r="T61">
        <v>2.7240731933948398E-2</v>
      </c>
      <c r="U61">
        <v>154.4</v>
      </c>
      <c r="V61">
        <v>45.6</v>
      </c>
      <c r="W61">
        <v>84.25</v>
      </c>
      <c r="X61">
        <v>94.52</v>
      </c>
      <c r="Y61" t="s">
        <v>51</v>
      </c>
      <c r="Z61">
        <v>199614.578125</v>
      </c>
      <c r="AA61">
        <v>136010.296875</v>
      </c>
      <c r="AB61">
        <v>210614.546875</v>
      </c>
      <c r="AC61" t="s">
        <v>51</v>
      </c>
      <c r="AD61" t="s">
        <v>51</v>
      </c>
      <c r="AE61">
        <v>19398.4277016694</v>
      </c>
      <c r="AF61">
        <v>296102.01528853999</v>
      </c>
      <c r="AG61">
        <v>179087.07463100899</v>
      </c>
      <c r="AH61">
        <v>210614.546875</v>
      </c>
      <c r="AI61">
        <v>52840.531148851398</v>
      </c>
      <c r="AJ61">
        <v>39069.096687259698</v>
      </c>
      <c r="AK61" t="s">
        <v>44</v>
      </c>
      <c r="AL61" t="s">
        <v>44</v>
      </c>
      <c r="AM61" t="s">
        <v>44</v>
      </c>
      <c r="AN61" t="s">
        <v>44</v>
      </c>
      <c r="AO61" t="s">
        <v>44</v>
      </c>
      <c r="AP61" t="s">
        <v>44</v>
      </c>
      <c r="AQ61">
        <v>1</v>
      </c>
      <c r="AR61" t="s">
        <v>51</v>
      </c>
    </row>
    <row r="62" spans="1:44" x14ac:dyDescent="0.2">
      <c r="A62" t="b">
        <v>0</v>
      </c>
      <c r="B62" t="s">
        <v>44</v>
      </c>
      <c r="C62" t="s">
        <v>45</v>
      </c>
      <c r="D62" t="s">
        <v>193</v>
      </c>
      <c r="E62" t="s">
        <v>193</v>
      </c>
      <c r="F62">
        <v>0</v>
      </c>
      <c r="G62" t="b">
        <v>0</v>
      </c>
      <c r="H62">
        <v>17.515000000000001</v>
      </c>
      <c r="I62">
        <v>6</v>
      </c>
      <c r="J62">
        <v>5</v>
      </c>
      <c r="K62">
        <v>12</v>
      </c>
      <c r="L62">
        <v>5</v>
      </c>
      <c r="M62">
        <v>946</v>
      </c>
      <c r="N62">
        <v>108.4</v>
      </c>
      <c r="O62">
        <v>7.42</v>
      </c>
      <c r="P62">
        <v>4.9400000000000004</v>
      </c>
      <c r="Q62">
        <v>5</v>
      </c>
      <c r="R62">
        <v>3.363</v>
      </c>
      <c r="S62" s="1">
        <v>6.4672872708926299E-3</v>
      </c>
      <c r="T62">
        <v>6.3091055225466305E-2</v>
      </c>
      <c r="U62">
        <v>154.19999999999999</v>
      </c>
      <c r="V62">
        <v>45.8</v>
      </c>
      <c r="W62">
        <v>44</v>
      </c>
      <c r="X62">
        <v>39.880000000000003</v>
      </c>
      <c r="Y62">
        <v>117059.8046875</v>
      </c>
      <c r="Z62">
        <v>36047.5859375</v>
      </c>
      <c r="AA62">
        <v>126373.337890625</v>
      </c>
      <c r="AB62">
        <v>24188.359375</v>
      </c>
      <c r="AC62">
        <v>10574.169921875</v>
      </c>
      <c r="AD62">
        <v>8521.3359375</v>
      </c>
      <c r="AE62">
        <v>143105.61567867</v>
      </c>
      <c r="AF62">
        <v>62439.003520965802</v>
      </c>
      <c r="AG62">
        <v>166397.92658483601</v>
      </c>
      <c r="AH62">
        <v>69856.535999479296</v>
      </c>
      <c r="AI62">
        <v>42547.762138586899</v>
      </c>
      <c r="AJ62">
        <v>32625.303246667401</v>
      </c>
      <c r="AK62" t="s">
        <v>44</v>
      </c>
      <c r="AL62" t="s">
        <v>44</v>
      </c>
      <c r="AM62" t="s">
        <v>44</v>
      </c>
      <c r="AN62" t="s">
        <v>44</v>
      </c>
      <c r="AO62" t="s">
        <v>47</v>
      </c>
      <c r="AP62" t="s">
        <v>44</v>
      </c>
      <c r="AQ62">
        <v>1</v>
      </c>
      <c r="AR62" t="s">
        <v>194</v>
      </c>
    </row>
    <row r="63" spans="1:44" x14ac:dyDescent="0.2">
      <c r="A63" t="b">
        <v>0</v>
      </c>
      <c r="B63" t="s">
        <v>44</v>
      </c>
      <c r="C63" t="s">
        <v>45</v>
      </c>
      <c r="D63" t="s">
        <v>195</v>
      </c>
      <c r="E63" t="s">
        <v>196</v>
      </c>
      <c r="F63">
        <v>0</v>
      </c>
      <c r="G63" t="b">
        <v>0</v>
      </c>
      <c r="H63">
        <v>14.888999999999999</v>
      </c>
      <c r="I63">
        <v>8</v>
      </c>
      <c r="J63">
        <v>2</v>
      </c>
      <c r="K63">
        <v>24</v>
      </c>
      <c r="L63">
        <v>2</v>
      </c>
      <c r="M63">
        <v>257</v>
      </c>
      <c r="N63">
        <v>28.3</v>
      </c>
      <c r="O63">
        <v>5.44</v>
      </c>
      <c r="P63">
        <v>7.1</v>
      </c>
      <c r="Q63">
        <v>2</v>
      </c>
      <c r="R63">
        <v>3.3570000000000002</v>
      </c>
      <c r="S63" s="1">
        <v>3.5641744801484499E-4</v>
      </c>
      <c r="T63">
        <v>5.7579376873095897E-3</v>
      </c>
      <c r="U63">
        <v>154.1</v>
      </c>
      <c r="V63">
        <v>45.9</v>
      </c>
      <c r="W63">
        <v>78.290000000000006</v>
      </c>
      <c r="X63">
        <v>49.86</v>
      </c>
      <c r="Y63">
        <v>17470.2421875</v>
      </c>
      <c r="Z63">
        <v>518934.6953125</v>
      </c>
      <c r="AA63">
        <v>436608.6484375</v>
      </c>
      <c r="AB63">
        <v>230840.5625</v>
      </c>
      <c r="AC63" t="s">
        <v>51</v>
      </c>
      <c r="AD63">
        <v>120314.765625</v>
      </c>
      <c r="AE63">
        <v>60175.650380416701</v>
      </c>
      <c r="AF63">
        <v>769771.47926016897</v>
      </c>
      <c r="AG63">
        <v>574890.04438488698</v>
      </c>
      <c r="AH63">
        <v>230840.5625</v>
      </c>
      <c r="AI63">
        <v>74056.410883634395</v>
      </c>
      <c r="AJ63">
        <v>171263.58270745201</v>
      </c>
      <c r="AK63" t="s">
        <v>44</v>
      </c>
      <c r="AL63" t="s">
        <v>44</v>
      </c>
      <c r="AM63" t="s">
        <v>44</v>
      </c>
      <c r="AN63" t="s">
        <v>44</v>
      </c>
      <c r="AO63" t="s">
        <v>44</v>
      </c>
      <c r="AP63" t="s">
        <v>44</v>
      </c>
      <c r="AQ63">
        <v>1</v>
      </c>
      <c r="AR63" t="s">
        <v>51</v>
      </c>
    </row>
    <row r="64" spans="1:44" x14ac:dyDescent="0.2">
      <c r="A64" t="b">
        <v>0</v>
      </c>
      <c r="B64" t="s">
        <v>44</v>
      </c>
      <c r="C64" t="s">
        <v>45</v>
      </c>
      <c r="D64" t="s">
        <v>197</v>
      </c>
      <c r="E64" t="s">
        <v>117</v>
      </c>
      <c r="F64">
        <v>0</v>
      </c>
      <c r="G64" t="b">
        <v>0</v>
      </c>
      <c r="H64">
        <v>29.907</v>
      </c>
      <c r="I64">
        <v>15</v>
      </c>
      <c r="J64">
        <v>4</v>
      </c>
      <c r="K64">
        <v>14</v>
      </c>
      <c r="L64">
        <v>4</v>
      </c>
      <c r="M64">
        <v>397</v>
      </c>
      <c r="N64">
        <v>39.700000000000003</v>
      </c>
      <c r="O64">
        <v>9.4499999999999993</v>
      </c>
      <c r="P64">
        <v>6.14</v>
      </c>
      <c r="Q64">
        <v>4</v>
      </c>
      <c r="R64">
        <v>3.294</v>
      </c>
      <c r="S64" s="1">
        <v>7.6822327610837097E-3</v>
      </c>
      <c r="T64">
        <v>7.1592053992614604E-2</v>
      </c>
      <c r="U64">
        <v>153.4</v>
      </c>
      <c r="V64">
        <v>46.6</v>
      </c>
      <c r="W64">
        <v>56.11</v>
      </c>
      <c r="X64">
        <v>12.79</v>
      </c>
      <c r="Y64">
        <v>133542.828125</v>
      </c>
      <c r="Z64">
        <v>140967.09375</v>
      </c>
      <c r="AA64" t="s">
        <v>51</v>
      </c>
      <c r="AB64" t="s">
        <v>51</v>
      </c>
      <c r="AC64" t="s">
        <v>51</v>
      </c>
      <c r="AD64" t="s">
        <v>51</v>
      </c>
      <c r="AE64">
        <v>163256.11245735901</v>
      </c>
      <c r="AF64">
        <v>209106.173210482</v>
      </c>
      <c r="AG64">
        <v>53919.454825730798</v>
      </c>
      <c r="AH64">
        <v>49559.511195869301</v>
      </c>
      <c r="AI64">
        <v>51799.693257545703</v>
      </c>
      <c r="AJ64">
        <v>40391.157358026299</v>
      </c>
      <c r="AK64" t="s">
        <v>44</v>
      </c>
      <c r="AL64" t="s">
        <v>44</v>
      </c>
      <c r="AM64" t="s">
        <v>52</v>
      </c>
      <c r="AN64" t="s">
        <v>52</v>
      </c>
      <c r="AO64" t="s">
        <v>44</v>
      </c>
      <c r="AP64" t="s">
        <v>52</v>
      </c>
      <c r="AQ64">
        <v>1</v>
      </c>
      <c r="AR64" t="s">
        <v>51</v>
      </c>
    </row>
    <row r="65" spans="1:44" x14ac:dyDescent="0.2">
      <c r="A65" t="b">
        <v>0</v>
      </c>
      <c r="B65" t="s">
        <v>44</v>
      </c>
      <c r="C65" t="s">
        <v>45</v>
      </c>
      <c r="D65" t="s">
        <v>198</v>
      </c>
      <c r="E65" t="s">
        <v>199</v>
      </c>
      <c r="F65">
        <v>0</v>
      </c>
      <c r="G65" t="b">
        <v>0</v>
      </c>
      <c r="H65">
        <v>10.379</v>
      </c>
      <c r="I65">
        <v>9</v>
      </c>
      <c r="J65">
        <v>2</v>
      </c>
      <c r="K65">
        <v>15</v>
      </c>
      <c r="L65">
        <v>2</v>
      </c>
      <c r="M65">
        <v>366</v>
      </c>
      <c r="N65">
        <v>40.200000000000003</v>
      </c>
      <c r="O65">
        <v>7.53</v>
      </c>
      <c r="P65">
        <v>5.9</v>
      </c>
      <c r="Q65">
        <v>2</v>
      </c>
      <c r="R65">
        <v>3.2919999999999998</v>
      </c>
      <c r="S65" s="1">
        <v>3.0810270319701098E-3</v>
      </c>
      <c r="T65">
        <v>3.5376640962125103E-2</v>
      </c>
      <c r="U65">
        <v>153.4</v>
      </c>
      <c r="V65">
        <v>46.6</v>
      </c>
      <c r="W65">
        <v>27.13</v>
      </c>
      <c r="X65">
        <v>121.26</v>
      </c>
      <c r="Y65">
        <v>127347.3828125</v>
      </c>
      <c r="Z65">
        <v>173303.21875</v>
      </c>
      <c r="AA65">
        <v>134762.0625</v>
      </c>
      <c r="AB65">
        <v>224254.265625</v>
      </c>
      <c r="AC65" t="s">
        <v>51</v>
      </c>
      <c r="AD65" t="s">
        <v>51</v>
      </c>
      <c r="AE65">
        <v>155682.180327404</v>
      </c>
      <c r="AF65">
        <v>257072.56859632599</v>
      </c>
      <c r="AG65">
        <v>177443.50316760599</v>
      </c>
      <c r="AH65">
        <v>224254.265625</v>
      </c>
      <c r="AI65">
        <v>53908.693662268102</v>
      </c>
      <c r="AJ65">
        <v>5807.9707842174103</v>
      </c>
      <c r="AK65" t="s">
        <v>44</v>
      </c>
      <c r="AL65" t="s">
        <v>44</v>
      </c>
      <c r="AM65" t="s">
        <v>44</v>
      </c>
      <c r="AN65" t="s">
        <v>44</v>
      </c>
      <c r="AO65" t="s">
        <v>44</v>
      </c>
      <c r="AP65" t="s">
        <v>44</v>
      </c>
      <c r="AQ65">
        <v>1</v>
      </c>
      <c r="AR65" t="s">
        <v>51</v>
      </c>
    </row>
    <row r="66" spans="1:44" x14ac:dyDescent="0.2">
      <c r="A66" t="b">
        <v>0</v>
      </c>
      <c r="B66" t="s">
        <v>44</v>
      </c>
      <c r="C66" t="s">
        <v>45</v>
      </c>
      <c r="D66" t="s">
        <v>200</v>
      </c>
      <c r="E66" t="s">
        <v>201</v>
      </c>
      <c r="F66">
        <v>0</v>
      </c>
      <c r="G66" t="b">
        <v>0</v>
      </c>
      <c r="H66">
        <v>54.366</v>
      </c>
      <c r="I66">
        <v>24</v>
      </c>
      <c r="J66">
        <v>9</v>
      </c>
      <c r="K66">
        <v>72</v>
      </c>
      <c r="L66">
        <v>9</v>
      </c>
      <c r="M66">
        <v>551</v>
      </c>
      <c r="N66">
        <v>59.9</v>
      </c>
      <c r="O66">
        <v>5.6</v>
      </c>
      <c r="P66">
        <v>25.49</v>
      </c>
      <c r="Q66">
        <v>9</v>
      </c>
      <c r="R66">
        <v>3.26</v>
      </c>
      <c r="S66" s="1">
        <v>1.0328922808167101E-6</v>
      </c>
      <c r="T66">
        <v>3.1948757153573698E-5</v>
      </c>
      <c r="U66">
        <v>153</v>
      </c>
      <c r="V66">
        <v>47</v>
      </c>
      <c r="W66">
        <v>17.600000000000001</v>
      </c>
      <c r="X66">
        <v>34.92</v>
      </c>
      <c r="Y66">
        <v>1039097.26041667</v>
      </c>
      <c r="Z66">
        <v>1224367.33333333</v>
      </c>
      <c r="AA66">
        <v>1210755.27083333</v>
      </c>
      <c r="AB66">
        <v>837989.29166666698</v>
      </c>
      <c r="AC66">
        <v>313754.66666666698</v>
      </c>
      <c r="AD66">
        <v>324424.125</v>
      </c>
      <c r="AE66">
        <v>1270296.4403444401</v>
      </c>
      <c r="AF66">
        <v>1816188.1675116599</v>
      </c>
      <c r="AG66">
        <v>1594222.08854447</v>
      </c>
      <c r="AH66">
        <v>844690.83667845197</v>
      </c>
      <c r="AI66">
        <v>472570.77262722497</v>
      </c>
      <c r="AJ66">
        <v>489085.827232679</v>
      </c>
      <c r="AK66" t="s">
        <v>44</v>
      </c>
      <c r="AL66" t="s">
        <v>44</v>
      </c>
      <c r="AM66" t="s">
        <v>44</v>
      </c>
      <c r="AN66" t="s">
        <v>44</v>
      </c>
      <c r="AO66" t="s">
        <v>44</v>
      </c>
      <c r="AP66" t="s">
        <v>44</v>
      </c>
      <c r="AQ66">
        <v>1</v>
      </c>
      <c r="AR66" t="s">
        <v>202</v>
      </c>
    </row>
    <row r="67" spans="1:44" x14ac:dyDescent="0.2">
      <c r="A67" t="b">
        <v>0</v>
      </c>
      <c r="B67" t="s">
        <v>44</v>
      </c>
      <c r="C67" t="s">
        <v>45</v>
      </c>
      <c r="D67" t="s">
        <v>203</v>
      </c>
      <c r="E67" t="s">
        <v>204</v>
      </c>
      <c r="F67">
        <v>0</v>
      </c>
      <c r="G67" t="b">
        <v>0</v>
      </c>
      <c r="H67">
        <v>9.1780000000000008</v>
      </c>
      <c r="I67">
        <v>7</v>
      </c>
      <c r="J67">
        <v>3</v>
      </c>
      <c r="K67">
        <v>8</v>
      </c>
      <c r="L67">
        <v>3</v>
      </c>
      <c r="M67">
        <v>700</v>
      </c>
      <c r="N67">
        <v>77.3</v>
      </c>
      <c r="O67">
        <v>5.01</v>
      </c>
      <c r="P67">
        <v>1.33</v>
      </c>
      <c r="Q67">
        <v>3</v>
      </c>
      <c r="R67">
        <v>3.2509999999999999</v>
      </c>
      <c r="S67" s="1">
        <v>2.68174872980675E-3</v>
      </c>
      <c r="T67">
        <v>3.2069550432285099E-2</v>
      </c>
      <c r="U67">
        <v>153</v>
      </c>
      <c r="V67">
        <v>47</v>
      </c>
      <c r="W67">
        <v>25.29</v>
      </c>
      <c r="X67">
        <v>101</v>
      </c>
      <c r="Y67">
        <v>161598.078125</v>
      </c>
      <c r="Z67">
        <v>224141.125</v>
      </c>
      <c r="AA67">
        <v>206138.09375</v>
      </c>
      <c r="AB67" t="s">
        <v>51</v>
      </c>
      <c r="AC67" t="s">
        <v>51</v>
      </c>
      <c r="AD67">
        <v>178096.46875</v>
      </c>
      <c r="AE67">
        <v>197553.65664844101</v>
      </c>
      <c r="AF67">
        <v>332483.92700046301</v>
      </c>
      <c r="AG67">
        <v>271425.53930036898</v>
      </c>
      <c r="AH67">
        <v>20739.3672941246</v>
      </c>
      <c r="AI67">
        <v>83481.901239431201</v>
      </c>
      <c r="AJ67">
        <v>253513.682607656</v>
      </c>
      <c r="AK67" t="s">
        <v>47</v>
      </c>
      <c r="AL67" t="s">
        <v>44</v>
      </c>
      <c r="AM67" t="s">
        <v>44</v>
      </c>
      <c r="AN67" t="s">
        <v>44</v>
      </c>
      <c r="AO67" t="s">
        <v>52</v>
      </c>
      <c r="AP67" t="s">
        <v>47</v>
      </c>
      <c r="AQ67">
        <v>1</v>
      </c>
      <c r="AR67" t="s">
        <v>205</v>
      </c>
    </row>
    <row r="68" spans="1:44" x14ac:dyDescent="0.2">
      <c r="A68" t="b">
        <v>0</v>
      </c>
      <c r="B68" t="s">
        <v>44</v>
      </c>
      <c r="C68" t="s">
        <v>45</v>
      </c>
      <c r="D68" t="s">
        <v>206</v>
      </c>
      <c r="E68" t="s">
        <v>206</v>
      </c>
      <c r="F68">
        <v>0</v>
      </c>
      <c r="G68" t="b">
        <v>0</v>
      </c>
      <c r="H68">
        <v>16.061</v>
      </c>
      <c r="I68">
        <v>16</v>
      </c>
      <c r="J68">
        <v>2</v>
      </c>
      <c r="K68">
        <v>6</v>
      </c>
      <c r="L68">
        <v>2</v>
      </c>
      <c r="M68">
        <v>196</v>
      </c>
      <c r="N68">
        <v>22.2</v>
      </c>
      <c r="O68">
        <v>8.5299999999999994</v>
      </c>
      <c r="P68">
        <v>2</v>
      </c>
      <c r="Q68">
        <v>2</v>
      </c>
      <c r="R68">
        <v>3.2080000000000002</v>
      </c>
      <c r="S68" s="1">
        <v>1.0892446340449201E-6</v>
      </c>
      <c r="T68">
        <v>3.3505325717337398E-5</v>
      </c>
      <c r="U68">
        <v>152.5</v>
      </c>
      <c r="V68">
        <v>47.5</v>
      </c>
      <c r="W68">
        <v>137.56</v>
      </c>
      <c r="X68">
        <v>150.47999999999999</v>
      </c>
      <c r="Y68" t="s">
        <v>51</v>
      </c>
      <c r="Z68">
        <v>186382.203125</v>
      </c>
      <c r="AA68">
        <v>1339482.5</v>
      </c>
      <c r="AB68">
        <v>1249898.5</v>
      </c>
      <c r="AC68" t="s">
        <v>51</v>
      </c>
      <c r="AD68" t="s">
        <v>51</v>
      </c>
      <c r="AE68">
        <v>16031.799951764</v>
      </c>
      <c r="AF68">
        <v>276473.52451718901</v>
      </c>
      <c r="AG68">
        <v>1763719.42386755</v>
      </c>
      <c r="AH68">
        <v>1249898.5</v>
      </c>
      <c r="AI68">
        <v>34226.653056955198</v>
      </c>
      <c r="AJ68">
        <v>86191.521855863204</v>
      </c>
      <c r="AK68" t="s">
        <v>52</v>
      </c>
      <c r="AL68" t="s">
        <v>47</v>
      </c>
      <c r="AM68" t="s">
        <v>44</v>
      </c>
      <c r="AN68" t="s">
        <v>44</v>
      </c>
      <c r="AO68" t="s">
        <v>52</v>
      </c>
      <c r="AP68" t="s">
        <v>52</v>
      </c>
      <c r="AQ68">
        <v>1</v>
      </c>
      <c r="AR68" t="s">
        <v>207</v>
      </c>
    </row>
    <row r="69" spans="1:44" x14ac:dyDescent="0.2">
      <c r="A69" t="b">
        <v>0</v>
      </c>
      <c r="B69" t="s">
        <v>44</v>
      </c>
      <c r="C69" t="s">
        <v>45</v>
      </c>
      <c r="D69" t="s">
        <v>208</v>
      </c>
      <c r="E69" t="s">
        <v>209</v>
      </c>
      <c r="F69">
        <v>0</v>
      </c>
      <c r="G69" t="b">
        <v>0</v>
      </c>
      <c r="H69">
        <v>49.823</v>
      </c>
      <c r="I69">
        <v>17</v>
      </c>
      <c r="J69">
        <v>10</v>
      </c>
      <c r="K69">
        <v>49</v>
      </c>
      <c r="L69">
        <v>2</v>
      </c>
      <c r="M69">
        <v>819</v>
      </c>
      <c r="N69">
        <v>89.9</v>
      </c>
      <c r="O69">
        <v>8.43</v>
      </c>
      <c r="P69">
        <v>17.39</v>
      </c>
      <c r="Q69">
        <v>10</v>
      </c>
      <c r="R69">
        <v>3.1539999999999999</v>
      </c>
      <c r="S69" s="1">
        <v>2.30673759061029E-3</v>
      </c>
      <c r="T69">
        <v>2.85879441828925E-2</v>
      </c>
      <c r="U69">
        <v>151.9</v>
      </c>
      <c r="V69">
        <v>48.1</v>
      </c>
      <c r="W69">
        <v>82.82</v>
      </c>
      <c r="X69">
        <v>112.63</v>
      </c>
      <c r="Y69">
        <v>181826.59375</v>
      </c>
      <c r="Z69">
        <v>162334.671875</v>
      </c>
      <c r="AA69" t="s">
        <v>51</v>
      </c>
      <c r="AB69" t="s">
        <v>51</v>
      </c>
      <c r="AC69">
        <v>296763.34375</v>
      </c>
      <c r="AD69" t="s">
        <v>51</v>
      </c>
      <c r="AE69">
        <v>222283.017768675</v>
      </c>
      <c r="AF69">
        <v>240802.169585486</v>
      </c>
      <c r="AG69">
        <v>7224.2293072538296</v>
      </c>
      <c r="AH69">
        <v>61522.970583057402</v>
      </c>
      <c r="AI69">
        <v>433897.78702853399</v>
      </c>
      <c r="AJ69">
        <v>70473.828053141304</v>
      </c>
      <c r="AK69" t="s">
        <v>44</v>
      </c>
      <c r="AL69" t="s">
        <v>44</v>
      </c>
      <c r="AM69" t="s">
        <v>44</v>
      </c>
      <c r="AN69" t="s">
        <v>44</v>
      </c>
      <c r="AO69" t="s">
        <v>44</v>
      </c>
      <c r="AP69" t="s">
        <v>52</v>
      </c>
      <c r="AQ69">
        <v>1</v>
      </c>
      <c r="AR69" t="s">
        <v>210</v>
      </c>
    </row>
    <row r="70" spans="1:44" x14ac:dyDescent="0.2">
      <c r="A70" t="b">
        <v>0</v>
      </c>
      <c r="B70" t="s">
        <v>44</v>
      </c>
      <c r="C70" t="s">
        <v>45</v>
      </c>
      <c r="D70" t="s">
        <v>211</v>
      </c>
      <c r="E70" t="s">
        <v>212</v>
      </c>
      <c r="F70">
        <v>0</v>
      </c>
      <c r="G70" t="b">
        <v>0</v>
      </c>
      <c r="H70">
        <v>20.923999999999999</v>
      </c>
      <c r="I70">
        <v>4</v>
      </c>
      <c r="J70">
        <v>6</v>
      </c>
      <c r="K70">
        <v>10</v>
      </c>
      <c r="L70">
        <v>6</v>
      </c>
      <c r="M70">
        <v>2209</v>
      </c>
      <c r="N70">
        <v>243.9</v>
      </c>
      <c r="O70">
        <v>8.35</v>
      </c>
      <c r="P70">
        <v>3.23</v>
      </c>
      <c r="Q70">
        <v>6</v>
      </c>
      <c r="R70">
        <v>3.085</v>
      </c>
      <c r="S70" s="1">
        <v>1.3878187332068401E-2</v>
      </c>
      <c r="T70">
        <v>0.118898838232397</v>
      </c>
      <c r="U70">
        <v>151</v>
      </c>
      <c r="V70">
        <v>49</v>
      </c>
      <c r="W70">
        <v>53.04</v>
      </c>
      <c r="X70">
        <v>10.46</v>
      </c>
      <c r="Y70">
        <v>145408.90527343799</v>
      </c>
      <c r="Z70">
        <v>76027.964192708299</v>
      </c>
      <c r="AA70">
        <v>5090.0305989583303</v>
      </c>
      <c r="AB70">
        <v>8512.5930989583303</v>
      </c>
      <c r="AC70">
        <v>4176.7955729166697</v>
      </c>
      <c r="AD70" t="s">
        <v>51</v>
      </c>
      <c r="AE70">
        <v>177762.392222227</v>
      </c>
      <c r="AF70">
        <v>125536.463845543</v>
      </c>
      <c r="AG70">
        <v>52521.641610347098</v>
      </c>
      <c r="AH70">
        <v>40695.719218968101</v>
      </c>
      <c r="AI70">
        <v>42084.5101496688</v>
      </c>
      <c r="AJ70">
        <v>34413.915352049298</v>
      </c>
      <c r="AK70" t="s">
        <v>44</v>
      </c>
      <c r="AL70" t="s">
        <v>44</v>
      </c>
      <c r="AM70" t="s">
        <v>47</v>
      </c>
      <c r="AN70" t="s">
        <v>44</v>
      </c>
      <c r="AO70" t="s">
        <v>47</v>
      </c>
      <c r="AP70" t="s">
        <v>47</v>
      </c>
      <c r="AQ70">
        <v>1</v>
      </c>
      <c r="AR70" t="s">
        <v>213</v>
      </c>
    </row>
    <row r="71" spans="1:44" x14ac:dyDescent="0.2">
      <c r="A71" t="b">
        <v>0</v>
      </c>
      <c r="B71" t="s">
        <v>44</v>
      </c>
      <c r="C71" t="s">
        <v>45</v>
      </c>
      <c r="D71" t="s">
        <v>214</v>
      </c>
      <c r="E71" t="s">
        <v>214</v>
      </c>
      <c r="F71">
        <v>0</v>
      </c>
      <c r="G71" t="b">
        <v>0</v>
      </c>
      <c r="H71">
        <v>75.521000000000001</v>
      </c>
      <c r="I71">
        <v>31</v>
      </c>
      <c r="J71">
        <v>13</v>
      </c>
      <c r="K71">
        <v>97</v>
      </c>
      <c r="L71">
        <v>4</v>
      </c>
      <c r="M71">
        <v>529</v>
      </c>
      <c r="N71">
        <v>59.2</v>
      </c>
      <c r="O71">
        <v>4.96</v>
      </c>
      <c r="P71">
        <v>49.93</v>
      </c>
      <c r="Q71">
        <v>13</v>
      </c>
      <c r="R71">
        <v>3.0760000000000001</v>
      </c>
      <c r="S71" s="1">
        <v>2.73268386995928E-3</v>
      </c>
      <c r="T71">
        <v>3.2191134505009898E-2</v>
      </c>
      <c r="U71">
        <v>150.9</v>
      </c>
      <c r="V71">
        <v>49.1</v>
      </c>
      <c r="W71">
        <v>102.28</v>
      </c>
      <c r="X71">
        <v>126.91</v>
      </c>
      <c r="Y71" t="s">
        <v>51</v>
      </c>
      <c r="Z71" t="s">
        <v>51</v>
      </c>
      <c r="AA71">
        <v>230617.25</v>
      </c>
      <c r="AB71">
        <v>239404.9375</v>
      </c>
      <c r="AC71" t="s">
        <v>51</v>
      </c>
      <c r="AD71" t="s">
        <v>51</v>
      </c>
      <c r="AE71">
        <v>31507.860941650099</v>
      </c>
      <c r="AF71">
        <v>86764.674690925196</v>
      </c>
      <c r="AG71">
        <v>303657.66130122601</v>
      </c>
      <c r="AH71">
        <v>239404.9375</v>
      </c>
      <c r="AI71">
        <v>28207.818077858301</v>
      </c>
      <c r="AJ71">
        <v>23730.459481636699</v>
      </c>
      <c r="AK71" t="s">
        <v>52</v>
      </c>
      <c r="AL71" t="s">
        <v>44</v>
      </c>
      <c r="AM71" t="s">
        <v>44</v>
      </c>
      <c r="AN71" t="s">
        <v>44</v>
      </c>
      <c r="AO71" t="s">
        <v>44</v>
      </c>
      <c r="AP71" t="s">
        <v>52</v>
      </c>
      <c r="AQ71">
        <v>1</v>
      </c>
      <c r="AR71" t="s">
        <v>215</v>
      </c>
    </row>
    <row r="72" spans="1:44" x14ac:dyDescent="0.2">
      <c r="A72" t="b">
        <v>0</v>
      </c>
      <c r="B72" t="s">
        <v>44</v>
      </c>
      <c r="C72" t="s">
        <v>45</v>
      </c>
      <c r="D72" t="s">
        <v>216</v>
      </c>
      <c r="E72" t="s">
        <v>217</v>
      </c>
      <c r="F72">
        <v>0</v>
      </c>
      <c r="G72" t="b">
        <v>0</v>
      </c>
      <c r="H72">
        <v>19.363</v>
      </c>
      <c r="I72">
        <v>23</v>
      </c>
      <c r="J72">
        <v>2</v>
      </c>
      <c r="K72">
        <v>53</v>
      </c>
      <c r="L72">
        <v>2</v>
      </c>
      <c r="M72">
        <v>147</v>
      </c>
      <c r="N72">
        <v>15.7</v>
      </c>
      <c r="O72">
        <v>10.64</v>
      </c>
      <c r="P72">
        <v>10.38</v>
      </c>
      <c r="Q72">
        <v>2</v>
      </c>
      <c r="R72">
        <v>3.0369999999999999</v>
      </c>
      <c r="S72" s="1">
        <v>2.9239442356221398E-7</v>
      </c>
      <c r="T72">
        <v>9.8480804638974498E-6</v>
      </c>
      <c r="U72">
        <v>150.5</v>
      </c>
      <c r="V72">
        <v>49.5</v>
      </c>
      <c r="W72">
        <v>53.65</v>
      </c>
      <c r="X72">
        <v>64.48</v>
      </c>
      <c r="Y72">
        <v>3286616.3125</v>
      </c>
      <c r="Z72">
        <v>1221152.421875</v>
      </c>
      <c r="AA72">
        <v>4605531.6875</v>
      </c>
      <c r="AB72">
        <v>3117200.90625</v>
      </c>
      <c r="AC72">
        <v>904931.125</v>
      </c>
      <c r="AD72">
        <v>667407.2578125</v>
      </c>
      <c r="AE72">
        <v>4017888.5669206702</v>
      </c>
      <c r="AF72">
        <v>1811419.26851275</v>
      </c>
      <c r="AG72">
        <v>6064182.0214010002</v>
      </c>
      <c r="AH72">
        <v>3117200.90625</v>
      </c>
      <c r="AI72">
        <v>1323100.1092962399</v>
      </c>
      <c r="AJ72">
        <v>950029.34597558796</v>
      </c>
      <c r="AK72" t="s">
        <v>44</v>
      </c>
      <c r="AL72" t="s">
        <v>44</v>
      </c>
      <c r="AM72" t="s">
        <v>44</v>
      </c>
      <c r="AN72" t="s">
        <v>44</v>
      </c>
      <c r="AO72" t="s">
        <v>44</v>
      </c>
      <c r="AP72" t="s">
        <v>44</v>
      </c>
      <c r="AQ72">
        <v>1</v>
      </c>
      <c r="AR72" t="s">
        <v>51</v>
      </c>
    </row>
    <row r="73" spans="1:44" x14ac:dyDescent="0.2">
      <c r="A73" t="b">
        <v>0</v>
      </c>
      <c r="B73" t="s">
        <v>44</v>
      </c>
      <c r="C73" t="s">
        <v>45</v>
      </c>
      <c r="D73" t="s">
        <v>218</v>
      </c>
      <c r="E73" t="s">
        <v>219</v>
      </c>
      <c r="F73">
        <v>0</v>
      </c>
      <c r="G73" t="b">
        <v>0</v>
      </c>
      <c r="H73">
        <v>57.776000000000003</v>
      </c>
      <c r="I73">
        <v>25</v>
      </c>
      <c r="J73">
        <v>11</v>
      </c>
      <c r="K73">
        <v>101</v>
      </c>
      <c r="L73">
        <v>3</v>
      </c>
      <c r="M73">
        <v>553</v>
      </c>
      <c r="N73">
        <v>60.6</v>
      </c>
      <c r="O73">
        <v>9.09</v>
      </c>
      <c r="P73">
        <v>56.38</v>
      </c>
      <c r="Q73">
        <v>11</v>
      </c>
      <c r="R73">
        <v>3.012</v>
      </c>
      <c r="S73" s="1">
        <v>7.4466587651755802E-6</v>
      </c>
      <c r="T73">
        <v>1.9129536969646701E-4</v>
      </c>
      <c r="U73">
        <v>150.19999999999999</v>
      </c>
      <c r="V73">
        <v>49.8</v>
      </c>
      <c r="W73">
        <v>27.08</v>
      </c>
      <c r="X73">
        <v>100.77</v>
      </c>
      <c r="Y73">
        <v>921786.3828125</v>
      </c>
      <c r="Z73">
        <v>1231244.0703125</v>
      </c>
      <c r="AA73">
        <v>934300.87109375</v>
      </c>
      <c r="AB73">
        <v>408383.6328125</v>
      </c>
      <c r="AC73">
        <v>1287756.3671875</v>
      </c>
      <c r="AD73">
        <v>225616.2578125</v>
      </c>
      <c r="AE73">
        <v>1126883.8880155999</v>
      </c>
      <c r="AF73">
        <v>1826388.90383696</v>
      </c>
      <c r="AG73">
        <v>1230209.8714125999</v>
      </c>
      <c r="AH73">
        <v>408383.6328125</v>
      </c>
      <c r="AI73">
        <v>1882829.0276486001</v>
      </c>
      <c r="AJ73">
        <v>321156.33047443698</v>
      </c>
      <c r="AK73" t="s">
        <v>44</v>
      </c>
      <c r="AL73" t="s">
        <v>44</v>
      </c>
      <c r="AM73" t="s">
        <v>44</v>
      </c>
      <c r="AN73" t="s">
        <v>44</v>
      </c>
      <c r="AO73" t="s">
        <v>44</v>
      </c>
      <c r="AP73" t="s">
        <v>44</v>
      </c>
      <c r="AQ73">
        <v>1</v>
      </c>
      <c r="AR73" t="s">
        <v>220</v>
      </c>
    </row>
    <row r="74" spans="1:44" x14ac:dyDescent="0.2">
      <c r="A74" t="b">
        <v>0</v>
      </c>
      <c r="B74" t="s">
        <v>44</v>
      </c>
      <c r="C74" t="s">
        <v>45</v>
      </c>
      <c r="D74" t="s">
        <v>221</v>
      </c>
      <c r="E74" t="s">
        <v>222</v>
      </c>
      <c r="F74">
        <v>0</v>
      </c>
      <c r="G74" t="b">
        <v>0</v>
      </c>
      <c r="H74">
        <v>164.77</v>
      </c>
      <c r="I74">
        <v>48</v>
      </c>
      <c r="J74">
        <v>16</v>
      </c>
      <c r="K74">
        <v>266</v>
      </c>
      <c r="L74">
        <v>4</v>
      </c>
      <c r="M74">
        <v>403</v>
      </c>
      <c r="N74">
        <v>44.7</v>
      </c>
      <c r="O74">
        <v>7.96</v>
      </c>
      <c r="P74">
        <v>117.95</v>
      </c>
      <c r="Q74">
        <v>16</v>
      </c>
      <c r="R74">
        <v>2.9780000000000002</v>
      </c>
      <c r="S74" s="1">
        <v>1.3572360504867701E-3</v>
      </c>
      <c r="T74">
        <v>1.8233553129504702E-2</v>
      </c>
      <c r="U74">
        <v>149.69999999999999</v>
      </c>
      <c r="V74">
        <v>50.3</v>
      </c>
      <c r="W74">
        <v>44.03</v>
      </c>
      <c r="X74">
        <v>112.6</v>
      </c>
      <c r="Y74">
        <v>390770.828125</v>
      </c>
      <c r="Z74">
        <v>334043.671875</v>
      </c>
      <c r="AA74">
        <v>109518.96875</v>
      </c>
      <c r="AB74">
        <v>685615.78125</v>
      </c>
      <c r="AC74" t="s">
        <v>51</v>
      </c>
      <c r="AD74">
        <v>97461.546875</v>
      </c>
      <c r="AE74">
        <v>477717.35223186598</v>
      </c>
      <c r="AF74">
        <v>495509.92400280799</v>
      </c>
      <c r="AG74">
        <v>191025.33087284301</v>
      </c>
      <c r="AH74">
        <v>685615.78125</v>
      </c>
      <c r="AI74">
        <v>54432.433537072102</v>
      </c>
      <c r="AJ74">
        <v>160436.20958757299</v>
      </c>
      <c r="AK74" t="s">
        <v>44</v>
      </c>
      <c r="AL74" t="s">
        <v>44</v>
      </c>
      <c r="AM74" t="s">
        <v>44</v>
      </c>
      <c r="AN74" t="s">
        <v>44</v>
      </c>
      <c r="AO74" t="s">
        <v>44</v>
      </c>
      <c r="AP74" t="s">
        <v>44</v>
      </c>
      <c r="AQ74">
        <v>1</v>
      </c>
      <c r="AR74" t="s">
        <v>223</v>
      </c>
    </row>
    <row r="75" spans="1:44" x14ac:dyDescent="0.2">
      <c r="A75" t="b">
        <v>0</v>
      </c>
      <c r="B75" t="s">
        <v>44</v>
      </c>
      <c r="C75" t="s">
        <v>45</v>
      </c>
      <c r="D75" t="s">
        <v>224</v>
      </c>
      <c r="E75" t="s">
        <v>64</v>
      </c>
      <c r="F75">
        <v>0</v>
      </c>
      <c r="G75" t="b">
        <v>0</v>
      </c>
      <c r="H75">
        <v>130.096</v>
      </c>
      <c r="I75">
        <v>34</v>
      </c>
      <c r="J75">
        <v>20</v>
      </c>
      <c r="K75">
        <v>184</v>
      </c>
      <c r="L75">
        <v>5</v>
      </c>
      <c r="M75">
        <v>800</v>
      </c>
      <c r="N75">
        <v>90.5</v>
      </c>
      <c r="O75">
        <v>6.64</v>
      </c>
      <c r="P75">
        <v>75.44</v>
      </c>
      <c r="Q75">
        <v>20</v>
      </c>
      <c r="R75">
        <v>2.9489999999999998</v>
      </c>
      <c r="S75" s="1">
        <v>3.3358412441428799E-3</v>
      </c>
      <c r="T75">
        <v>3.6516838622685503E-2</v>
      </c>
      <c r="U75">
        <v>149.4</v>
      </c>
      <c r="V75">
        <v>50.6</v>
      </c>
      <c r="W75">
        <v>107.78</v>
      </c>
      <c r="X75">
        <v>139.6</v>
      </c>
      <c r="Y75" t="s">
        <v>51</v>
      </c>
      <c r="Z75" t="s">
        <v>51</v>
      </c>
      <c r="AA75">
        <v>240182.65625</v>
      </c>
      <c r="AB75">
        <v>251358.09375</v>
      </c>
      <c r="AC75" t="s">
        <v>51</v>
      </c>
      <c r="AD75" t="s">
        <v>51</v>
      </c>
      <c r="AE75">
        <v>21050.696877365001</v>
      </c>
      <c r="AF75">
        <v>91739.6977792127</v>
      </c>
      <c r="AG75">
        <v>316252.59464325098</v>
      </c>
      <c r="AH75">
        <v>251358.09375</v>
      </c>
      <c r="AI75">
        <v>6955.06137566691</v>
      </c>
      <c r="AJ75">
        <v>31105.049020250801</v>
      </c>
      <c r="AK75" t="s">
        <v>44</v>
      </c>
      <c r="AL75" t="s">
        <v>44</v>
      </c>
      <c r="AM75" t="s">
        <v>44</v>
      </c>
      <c r="AN75" t="s">
        <v>44</v>
      </c>
      <c r="AO75" t="s">
        <v>44</v>
      </c>
      <c r="AP75" t="s">
        <v>44</v>
      </c>
      <c r="AQ75">
        <v>1</v>
      </c>
      <c r="AR75" t="s">
        <v>225</v>
      </c>
    </row>
    <row r="76" spans="1:44" x14ac:dyDescent="0.2">
      <c r="A76" t="b">
        <v>0</v>
      </c>
      <c r="B76" t="s">
        <v>44</v>
      </c>
      <c r="C76" t="s">
        <v>45</v>
      </c>
      <c r="D76" t="s">
        <v>226</v>
      </c>
      <c r="E76" t="s">
        <v>227</v>
      </c>
      <c r="F76">
        <v>0</v>
      </c>
      <c r="G76" t="b">
        <v>0</v>
      </c>
      <c r="H76">
        <v>72.343000000000004</v>
      </c>
      <c r="I76">
        <v>23</v>
      </c>
      <c r="J76">
        <v>13</v>
      </c>
      <c r="K76">
        <v>107</v>
      </c>
      <c r="L76">
        <v>2</v>
      </c>
      <c r="M76">
        <v>713</v>
      </c>
      <c r="N76">
        <v>78.5</v>
      </c>
      <c r="O76">
        <v>8.98</v>
      </c>
      <c r="P76">
        <v>43.59</v>
      </c>
      <c r="Q76">
        <v>13</v>
      </c>
      <c r="R76">
        <v>2.9340000000000002</v>
      </c>
      <c r="S76" s="1">
        <v>3.0441792203057499E-3</v>
      </c>
      <c r="T76">
        <v>3.5122876097534603E-2</v>
      </c>
      <c r="U76">
        <v>149.19999999999999</v>
      </c>
      <c r="V76">
        <v>50.8</v>
      </c>
      <c r="W76">
        <v>93.34</v>
      </c>
      <c r="X76">
        <v>104.16</v>
      </c>
      <c r="Y76">
        <v>199900.609375</v>
      </c>
      <c r="Z76">
        <v>284741.8125</v>
      </c>
      <c r="AA76" t="s">
        <v>51</v>
      </c>
      <c r="AB76" t="s">
        <v>51</v>
      </c>
      <c r="AC76">
        <v>272009.65625</v>
      </c>
      <c r="AD76" t="s">
        <v>51</v>
      </c>
      <c r="AE76">
        <v>244378.502557039</v>
      </c>
      <c r="AF76">
        <v>422377.08943965298</v>
      </c>
      <c r="AG76">
        <v>5508.6855777463898</v>
      </c>
      <c r="AH76">
        <v>61167.570452056098</v>
      </c>
      <c r="AI76">
        <v>397705.41201575601</v>
      </c>
      <c r="AJ76">
        <v>83278.5357875263</v>
      </c>
      <c r="AK76" t="s">
        <v>44</v>
      </c>
      <c r="AL76" t="s">
        <v>44</v>
      </c>
      <c r="AM76" t="s">
        <v>52</v>
      </c>
      <c r="AN76" t="s">
        <v>44</v>
      </c>
      <c r="AO76" t="s">
        <v>44</v>
      </c>
      <c r="AP76" t="s">
        <v>52</v>
      </c>
      <c r="AQ76">
        <v>1</v>
      </c>
      <c r="AR76" t="s">
        <v>228</v>
      </c>
    </row>
    <row r="77" spans="1:44" x14ac:dyDescent="0.2">
      <c r="A77" t="b">
        <v>0</v>
      </c>
      <c r="B77" t="s">
        <v>44</v>
      </c>
      <c r="C77" t="s">
        <v>45</v>
      </c>
      <c r="D77" t="s">
        <v>229</v>
      </c>
      <c r="E77" t="s">
        <v>230</v>
      </c>
      <c r="F77">
        <v>0</v>
      </c>
      <c r="G77" t="b">
        <v>0</v>
      </c>
      <c r="H77">
        <v>22.515000000000001</v>
      </c>
      <c r="I77">
        <v>31</v>
      </c>
      <c r="J77">
        <v>4</v>
      </c>
      <c r="K77">
        <v>32</v>
      </c>
      <c r="L77">
        <v>2</v>
      </c>
      <c r="M77">
        <v>203</v>
      </c>
      <c r="N77">
        <v>22.5</v>
      </c>
      <c r="O77">
        <v>9.3800000000000008</v>
      </c>
      <c r="P77">
        <v>17.22</v>
      </c>
      <c r="Q77">
        <v>4</v>
      </c>
      <c r="R77">
        <v>2.8980000000000001</v>
      </c>
      <c r="S77" s="1">
        <v>1.3134378749498399E-2</v>
      </c>
      <c r="T77">
        <v>0.114288289411084</v>
      </c>
      <c r="U77">
        <v>148.69999999999999</v>
      </c>
      <c r="V77">
        <v>51.3</v>
      </c>
      <c r="W77">
        <v>107.36</v>
      </c>
      <c r="X77">
        <v>79.56</v>
      </c>
      <c r="Y77" t="s">
        <v>51</v>
      </c>
      <c r="Z77">
        <v>164014.859375</v>
      </c>
      <c r="AA77" t="s">
        <v>51</v>
      </c>
      <c r="AB77" t="s">
        <v>51</v>
      </c>
      <c r="AC77" t="s">
        <v>51</v>
      </c>
      <c r="AD77" t="s">
        <v>51</v>
      </c>
      <c r="AE77">
        <v>88246.119727479294</v>
      </c>
      <c r="AF77">
        <v>243294.50711657101</v>
      </c>
      <c r="AG77">
        <v>5621.9854456781104</v>
      </c>
      <c r="AH77">
        <v>18695.1911895749</v>
      </c>
      <c r="AI77">
        <v>30453.556912463599</v>
      </c>
      <c r="AJ77">
        <v>85648.383733729599</v>
      </c>
      <c r="AK77" t="s">
        <v>44</v>
      </c>
      <c r="AL77" t="s">
        <v>44</v>
      </c>
      <c r="AM77" t="s">
        <v>44</v>
      </c>
      <c r="AN77" t="s">
        <v>44</v>
      </c>
      <c r="AO77" t="s">
        <v>44</v>
      </c>
      <c r="AP77" t="s">
        <v>44</v>
      </c>
      <c r="AQ77">
        <v>1</v>
      </c>
      <c r="AR77" t="s">
        <v>231</v>
      </c>
    </row>
    <row r="78" spans="1:44" x14ac:dyDescent="0.2">
      <c r="A78" t="b">
        <v>0</v>
      </c>
      <c r="B78" t="s">
        <v>44</v>
      </c>
      <c r="C78" t="s">
        <v>45</v>
      </c>
      <c r="D78" t="s">
        <v>232</v>
      </c>
      <c r="E78" t="s">
        <v>233</v>
      </c>
      <c r="F78">
        <v>0</v>
      </c>
      <c r="G78" t="b">
        <v>0</v>
      </c>
      <c r="H78">
        <v>38.402000000000001</v>
      </c>
      <c r="I78">
        <v>16</v>
      </c>
      <c r="J78">
        <v>7</v>
      </c>
      <c r="K78">
        <v>29</v>
      </c>
      <c r="L78">
        <v>6</v>
      </c>
      <c r="M78">
        <v>549</v>
      </c>
      <c r="N78">
        <v>60.5</v>
      </c>
      <c r="O78">
        <v>10.199999999999999</v>
      </c>
      <c r="P78">
        <v>14.33</v>
      </c>
      <c r="Q78">
        <v>7</v>
      </c>
      <c r="R78">
        <v>2.8959999999999999</v>
      </c>
      <c r="S78" s="1">
        <v>4.1509371181192003E-5</v>
      </c>
      <c r="T78">
        <v>8.7159223719500401E-4</v>
      </c>
      <c r="U78">
        <v>148.69999999999999</v>
      </c>
      <c r="V78">
        <v>51.3</v>
      </c>
      <c r="W78">
        <v>105.95</v>
      </c>
      <c r="X78">
        <v>120.71</v>
      </c>
      <c r="Y78">
        <v>536842.828125</v>
      </c>
      <c r="Z78">
        <v>133639.25</v>
      </c>
      <c r="AA78" t="s">
        <v>51</v>
      </c>
      <c r="AB78">
        <v>607534.0625</v>
      </c>
      <c r="AC78" t="s">
        <v>51</v>
      </c>
      <c r="AD78" t="s">
        <v>51</v>
      </c>
      <c r="AE78">
        <v>656290.37778251304</v>
      </c>
      <c r="AF78">
        <v>229454.476427002</v>
      </c>
      <c r="AG78">
        <v>25573.788892219502</v>
      </c>
      <c r="AH78">
        <v>607534.0625</v>
      </c>
      <c r="AI78">
        <v>79233.149058837502</v>
      </c>
      <c r="AJ78">
        <v>74603.983358576894</v>
      </c>
      <c r="AK78" t="s">
        <v>44</v>
      </c>
      <c r="AL78" t="s">
        <v>44</v>
      </c>
      <c r="AM78" t="s">
        <v>44</v>
      </c>
      <c r="AN78" t="s">
        <v>44</v>
      </c>
      <c r="AO78" t="s">
        <v>44</v>
      </c>
      <c r="AP78" t="s">
        <v>44</v>
      </c>
      <c r="AQ78">
        <v>1</v>
      </c>
      <c r="AR78" t="s">
        <v>234</v>
      </c>
    </row>
    <row r="79" spans="1:44" x14ac:dyDescent="0.2">
      <c r="A79" t="b">
        <v>0</v>
      </c>
      <c r="B79" t="s">
        <v>44</v>
      </c>
      <c r="C79" t="s">
        <v>45</v>
      </c>
      <c r="D79" t="s">
        <v>235</v>
      </c>
      <c r="E79" t="s">
        <v>236</v>
      </c>
      <c r="F79">
        <v>0</v>
      </c>
      <c r="G79" t="b">
        <v>0</v>
      </c>
      <c r="H79">
        <v>43.375999999999998</v>
      </c>
      <c r="I79">
        <v>19</v>
      </c>
      <c r="J79">
        <v>7</v>
      </c>
      <c r="K79">
        <v>54</v>
      </c>
      <c r="L79">
        <v>7</v>
      </c>
      <c r="M79">
        <v>530</v>
      </c>
      <c r="N79">
        <v>58.4</v>
      </c>
      <c r="O79">
        <v>6.16</v>
      </c>
      <c r="P79">
        <v>24.37</v>
      </c>
      <c r="Q79">
        <v>7</v>
      </c>
      <c r="R79">
        <v>2.8730000000000002</v>
      </c>
      <c r="S79" s="1">
        <v>1.2680705652185599E-2</v>
      </c>
      <c r="T79">
        <v>0.11073138218173501</v>
      </c>
      <c r="U79">
        <v>148.4</v>
      </c>
      <c r="V79">
        <v>51.6</v>
      </c>
      <c r="W79">
        <v>77.959999999999994</v>
      </c>
      <c r="X79">
        <v>46.38</v>
      </c>
      <c r="Y79">
        <v>25361.924479166701</v>
      </c>
      <c r="Z79">
        <v>314136.71354166698</v>
      </c>
      <c r="AA79">
        <v>202129.1015625</v>
      </c>
      <c r="AB79">
        <v>133644.6875</v>
      </c>
      <c r="AC79" t="s">
        <v>51</v>
      </c>
      <c r="AD79">
        <v>50701.559895833299</v>
      </c>
      <c r="AE79">
        <v>56268.175796938602</v>
      </c>
      <c r="AF79">
        <v>465980.56529498001</v>
      </c>
      <c r="AG79">
        <v>266146.83099979197</v>
      </c>
      <c r="AH79">
        <v>150949.55169176401</v>
      </c>
      <c r="AI79">
        <v>58585.804097100598</v>
      </c>
      <c r="AJ79">
        <v>92625.395941376104</v>
      </c>
      <c r="AK79" t="s">
        <v>44</v>
      </c>
      <c r="AL79" t="s">
        <v>44</v>
      </c>
      <c r="AM79" t="s">
        <v>44</v>
      </c>
      <c r="AN79" t="s">
        <v>44</v>
      </c>
      <c r="AO79" t="s">
        <v>44</v>
      </c>
      <c r="AP79" t="s">
        <v>44</v>
      </c>
      <c r="AQ79">
        <v>1</v>
      </c>
      <c r="AR79" t="s">
        <v>51</v>
      </c>
    </row>
    <row r="80" spans="1:44" x14ac:dyDescent="0.2">
      <c r="A80" t="b">
        <v>0</v>
      </c>
      <c r="B80" t="s">
        <v>44</v>
      </c>
      <c r="C80" t="s">
        <v>45</v>
      </c>
      <c r="D80" t="s">
        <v>237</v>
      </c>
      <c r="E80" t="s">
        <v>238</v>
      </c>
      <c r="F80">
        <v>0</v>
      </c>
      <c r="G80" t="b">
        <v>0</v>
      </c>
      <c r="H80">
        <v>62.853000000000002</v>
      </c>
      <c r="I80">
        <v>24</v>
      </c>
      <c r="J80">
        <v>10</v>
      </c>
      <c r="K80">
        <v>91</v>
      </c>
      <c r="L80">
        <v>2</v>
      </c>
      <c r="M80">
        <v>623</v>
      </c>
      <c r="N80">
        <v>70.900000000000006</v>
      </c>
      <c r="O80">
        <v>6.99</v>
      </c>
      <c r="P80">
        <v>29.71</v>
      </c>
      <c r="Q80">
        <v>10</v>
      </c>
      <c r="R80">
        <v>2.8719999999999999</v>
      </c>
      <c r="S80" s="1">
        <v>1.8648790318766199E-2</v>
      </c>
      <c r="T80">
        <v>0.14976523708789499</v>
      </c>
      <c r="U80">
        <v>148.30000000000001</v>
      </c>
      <c r="V80">
        <v>51.7</v>
      </c>
      <c r="W80">
        <v>45.19</v>
      </c>
      <c r="X80">
        <v>60.01</v>
      </c>
      <c r="Y80">
        <v>37811.75390625</v>
      </c>
      <c r="Z80">
        <v>139233.25390625</v>
      </c>
      <c r="AA80">
        <v>83804.859375</v>
      </c>
      <c r="AB80" t="s">
        <v>51</v>
      </c>
      <c r="AC80">
        <v>26759.107421875</v>
      </c>
      <c r="AD80" t="s">
        <v>51</v>
      </c>
      <c r="AE80">
        <v>75587.056407204</v>
      </c>
      <c r="AF80">
        <v>206534.249472525</v>
      </c>
      <c r="AG80">
        <v>156641.08677439601</v>
      </c>
      <c r="AH80">
        <v>54548.541558669902</v>
      </c>
      <c r="AI80">
        <v>75973.661301821703</v>
      </c>
      <c r="AJ80">
        <v>17463.2231264621</v>
      </c>
      <c r="AK80" t="s">
        <v>44</v>
      </c>
      <c r="AL80" t="s">
        <v>44</v>
      </c>
      <c r="AM80" t="s">
        <v>44</v>
      </c>
      <c r="AN80" t="s">
        <v>44</v>
      </c>
      <c r="AO80" t="s">
        <v>44</v>
      </c>
      <c r="AP80" t="s">
        <v>44</v>
      </c>
      <c r="AQ80">
        <v>1</v>
      </c>
      <c r="AR80" t="s">
        <v>239</v>
      </c>
    </row>
    <row r="81" spans="1:44" x14ac:dyDescent="0.2">
      <c r="A81" t="b">
        <v>0</v>
      </c>
      <c r="B81" t="s">
        <v>44</v>
      </c>
      <c r="C81" t="s">
        <v>45</v>
      </c>
      <c r="D81" t="s">
        <v>240</v>
      </c>
      <c r="E81" t="s">
        <v>241</v>
      </c>
      <c r="F81">
        <v>0</v>
      </c>
      <c r="G81" t="b">
        <v>0</v>
      </c>
      <c r="H81">
        <v>49.808</v>
      </c>
      <c r="I81">
        <v>28</v>
      </c>
      <c r="J81">
        <v>7</v>
      </c>
      <c r="K81">
        <v>56</v>
      </c>
      <c r="L81">
        <v>2</v>
      </c>
      <c r="M81">
        <v>337</v>
      </c>
      <c r="N81">
        <v>36.9</v>
      </c>
      <c r="O81">
        <v>6.77</v>
      </c>
      <c r="P81">
        <v>23.48</v>
      </c>
      <c r="Q81">
        <v>7</v>
      </c>
      <c r="R81">
        <v>2.867</v>
      </c>
      <c r="S81" s="1">
        <v>2.2582854346055998E-3</v>
      </c>
      <c r="T81">
        <v>2.81180991529086E-2</v>
      </c>
      <c r="U81">
        <v>148.30000000000001</v>
      </c>
      <c r="V81">
        <v>51.7</v>
      </c>
      <c r="W81">
        <v>22.84</v>
      </c>
      <c r="X81">
        <v>62</v>
      </c>
      <c r="Y81">
        <v>470628.875</v>
      </c>
      <c r="Z81">
        <v>401854.40625</v>
      </c>
      <c r="AA81">
        <v>252680.859375</v>
      </c>
      <c r="AB81">
        <v>184918.5</v>
      </c>
      <c r="AC81">
        <v>343065.578125</v>
      </c>
      <c r="AD81">
        <v>112543.9921875</v>
      </c>
      <c r="AE81">
        <v>575343.81757111102</v>
      </c>
      <c r="AF81">
        <v>596098.24423090206</v>
      </c>
      <c r="AG81">
        <v>381738.00367685501</v>
      </c>
      <c r="AH81">
        <v>200708.87309315201</v>
      </c>
      <c r="AI81">
        <v>501596.29984322202</v>
      </c>
      <c r="AJ81">
        <v>175556.58374340701</v>
      </c>
      <c r="AK81" t="s">
        <v>44</v>
      </c>
      <c r="AL81" t="s">
        <v>44</v>
      </c>
      <c r="AM81" t="s">
        <v>44</v>
      </c>
      <c r="AN81" t="s">
        <v>44</v>
      </c>
      <c r="AO81" t="s">
        <v>44</v>
      </c>
      <c r="AP81" t="s">
        <v>44</v>
      </c>
      <c r="AQ81">
        <v>1</v>
      </c>
      <c r="AR81" t="s">
        <v>242</v>
      </c>
    </row>
    <row r="82" spans="1:44" x14ac:dyDescent="0.2">
      <c r="A82" t="b">
        <v>0</v>
      </c>
      <c r="B82" t="s">
        <v>44</v>
      </c>
      <c r="C82" t="s">
        <v>45</v>
      </c>
      <c r="D82" t="s">
        <v>243</v>
      </c>
      <c r="E82" t="s">
        <v>244</v>
      </c>
      <c r="F82">
        <v>0</v>
      </c>
      <c r="G82" t="b">
        <v>0</v>
      </c>
      <c r="H82">
        <v>92.200999999999993</v>
      </c>
      <c r="I82">
        <v>15</v>
      </c>
      <c r="J82">
        <v>19</v>
      </c>
      <c r="K82">
        <v>112</v>
      </c>
      <c r="L82">
        <v>3</v>
      </c>
      <c r="M82">
        <v>1760</v>
      </c>
      <c r="N82">
        <v>192.2</v>
      </c>
      <c r="O82">
        <v>7.96</v>
      </c>
      <c r="P82">
        <v>42.96</v>
      </c>
      <c r="Q82">
        <v>19</v>
      </c>
      <c r="R82">
        <v>2.8460000000000001</v>
      </c>
      <c r="S82" s="1">
        <v>1.3338039251131801E-2</v>
      </c>
      <c r="T82">
        <v>0.11545783509598601</v>
      </c>
      <c r="U82">
        <v>148</v>
      </c>
      <c r="V82">
        <v>52</v>
      </c>
      <c r="W82">
        <v>10.25</v>
      </c>
      <c r="X82">
        <v>68.45</v>
      </c>
      <c r="Y82">
        <v>186377.875</v>
      </c>
      <c r="Z82">
        <v>135447.859375</v>
      </c>
      <c r="AA82">
        <v>141569.0625</v>
      </c>
      <c r="AB82">
        <v>202014.015625</v>
      </c>
      <c r="AC82" t="s">
        <v>51</v>
      </c>
      <c r="AD82" t="s">
        <v>51</v>
      </c>
      <c r="AE82">
        <v>227846.959269746</v>
      </c>
      <c r="AF82">
        <v>200919.11374499599</v>
      </c>
      <c r="AG82">
        <v>186406.396014856</v>
      </c>
      <c r="AH82">
        <v>202014.015625</v>
      </c>
      <c r="AI82">
        <v>70590.564821138294</v>
      </c>
      <c r="AJ82">
        <v>65958.024955990099</v>
      </c>
      <c r="AK82" t="s">
        <v>44</v>
      </c>
      <c r="AL82" t="s">
        <v>44</v>
      </c>
      <c r="AM82" t="s">
        <v>44</v>
      </c>
      <c r="AN82" t="s">
        <v>44</v>
      </c>
      <c r="AO82" t="s">
        <v>44</v>
      </c>
      <c r="AP82" t="s">
        <v>44</v>
      </c>
      <c r="AQ82">
        <v>1</v>
      </c>
      <c r="AR82" t="s">
        <v>245</v>
      </c>
    </row>
    <row r="83" spans="1:44" x14ac:dyDescent="0.2">
      <c r="A83" t="b">
        <v>0</v>
      </c>
      <c r="B83" t="s">
        <v>44</v>
      </c>
      <c r="C83" t="s">
        <v>45</v>
      </c>
      <c r="D83" t="s">
        <v>246</v>
      </c>
      <c r="E83" t="s">
        <v>247</v>
      </c>
      <c r="F83">
        <v>0</v>
      </c>
      <c r="G83" t="b">
        <v>0</v>
      </c>
      <c r="H83">
        <v>12.414999999999999</v>
      </c>
      <c r="I83">
        <v>8</v>
      </c>
      <c r="J83">
        <v>2</v>
      </c>
      <c r="K83">
        <v>13</v>
      </c>
      <c r="L83">
        <v>2</v>
      </c>
      <c r="M83">
        <v>333</v>
      </c>
      <c r="N83">
        <v>34.1</v>
      </c>
      <c r="O83">
        <v>5.71</v>
      </c>
      <c r="P83">
        <v>5.09</v>
      </c>
      <c r="Q83">
        <v>2</v>
      </c>
      <c r="R83">
        <v>2.8370000000000002</v>
      </c>
      <c r="S83" s="1">
        <v>3.8281055405597897E-5</v>
      </c>
      <c r="T83">
        <v>8.1873066771195597E-4</v>
      </c>
      <c r="U83">
        <v>147.9</v>
      </c>
      <c r="V83">
        <v>52.1</v>
      </c>
      <c r="W83">
        <v>114.99</v>
      </c>
      <c r="X83">
        <v>149.69</v>
      </c>
      <c r="Y83" t="s">
        <v>51</v>
      </c>
      <c r="Z83" t="s">
        <v>51</v>
      </c>
      <c r="AA83">
        <v>411757.3125</v>
      </c>
      <c r="AB83">
        <v>622058.875</v>
      </c>
      <c r="AC83" t="s">
        <v>51</v>
      </c>
      <c r="AD83" t="s">
        <v>51</v>
      </c>
      <c r="AE83">
        <v>88104.260675900296</v>
      </c>
      <c r="AF83">
        <v>68716.343891214594</v>
      </c>
      <c r="AG83">
        <v>542167.86704996298</v>
      </c>
      <c r="AH83">
        <v>622058.875</v>
      </c>
      <c r="AI83">
        <v>30834.468998463599</v>
      </c>
      <c r="AJ83">
        <v>31056.6536318896</v>
      </c>
      <c r="AK83" t="s">
        <v>44</v>
      </c>
      <c r="AL83" t="s">
        <v>52</v>
      </c>
      <c r="AM83" t="s">
        <v>44</v>
      </c>
      <c r="AN83" t="s">
        <v>44</v>
      </c>
      <c r="AO83" t="s">
        <v>44</v>
      </c>
      <c r="AP83" t="s">
        <v>44</v>
      </c>
      <c r="AQ83">
        <v>1</v>
      </c>
      <c r="AR83" t="s">
        <v>248</v>
      </c>
    </row>
    <row r="84" spans="1:44" x14ac:dyDescent="0.2">
      <c r="A84" t="b">
        <v>0</v>
      </c>
      <c r="B84" t="s">
        <v>44</v>
      </c>
      <c r="C84" t="s">
        <v>45</v>
      </c>
      <c r="D84" t="s">
        <v>249</v>
      </c>
      <c r="E84" t="s">
        <v>250</v>
      </c>
      <c r="F84">
        <v>0</v>
      </c>
      <c r="G84" t="b">
        <v>0</v>
      </c>
      <c r="H84">
        <v>25.077000000000002</v>
      </c>
      <c r="I84">
        <v>28</v>
      </c>
      <c r="J84">
        <v>5</v>
      </c>
      <c r="K84">
        <v>23</v>
      </c>
      <c r="L84">
        <v>5</v>
      </c>
      <c r="M84">
        <v>285</v>
      </c>
      <c r="N84">
        <v>31.7</v>
      </c>
      <c r="O84">
        <v>9.91</v>
      </c>
      <c r="P84">
        <v>9.01</v>
      </c>
      <c r="Q84">
        <v>5</v>
      </c>
      <c r="R84">
        <v>2.8340000000000001</v>
      </c>
      <c r="S84" s="1">
        <v>8.9189636908406592E-3</v>
      </c>
      <c r="T84">
        <v>8.1926701186609094E-2</v>
      </c>
      <c r="U84">
        <v>147.80000000000001</v>
      </c>
      <c r="V84">
        <v>52.2</v>
      </c>
      <c r="W84">
        <v>24.51</v>
      </c>
      <c r="X84">
        <v>79.12</v>
      </c>
      <c r="Y84">
        <v>150133.09375</v>
      </c>
      <c r="Z84">
        <v>144388.03125</v>
      </c>
      <c r="AA84">
        <v>98104.109375</v>
      </c>
      <c r="AB84">
        <v>226810.53125</v>
      </c>
      <c r="AC84" t="s">
        <v>51</v>
      </c>
      <c r="AD84" t="s">
        <v>51</v>
      </c>
      <c r="AE84">
        <v>183537.71281434101</v>
      </c>
      <c r="AF84">
        <v>214180.684788949</v>
      </c>
      <c r="AG84">
        <v>129175.351873514</v>
      </c>
      <c r="AH84">
        <v>226810.53125</v>
      </c>
      <c r="AI84">
        <v>64754.409603715198</v>
      </c>
      <c r="AJ84">
        <v>64003.913200829098</v>
      </c>
      <c r="AK84" t="s">
        <v>44</v>
      </c>
      <c r="AL84" t="s">
        <v>44</v>
      </c>
      <c r="AM84" t="s">
        <v>44</v>
      </c>
      <c r="AN84" t="s">
        <v>44</v>
      </c>
      <c r="AO84" t="s">
        <v>44</v>
      </c>
      <c r="AP84" t="s">
        <v>44</v>
      </c>
      <c r="AQ84">
        <v>1</v>
      </c>
      <c r="AR84" t="s">
        <v>251</v>
      </c>
    </row>
    <row r="85" spans="1:44" x14ac:dyDescent="0.2">
      <c r="A85" t="b">
        <v>0</v>
      </c>
      <c r="B85" t="s">
        <v>44</v>
      </c>
      <c r="C85" t="s">
        <v>45</v>
      </c>
      <c r="D85" t="s">
        <v>252</v>
      </c>
      <c r="E85" t="s">
        <v>106</v>
      </c>
      <c r="F85">
        <v>0</v>
      </c>
      <c r="G85" t="b">
        <v>0</v>
      </c>
      <c r="H85">
        <v>141.04300000000001</v>
      </c>
      <c r="I85">
        <v>48</v>
      </c>
      <c r="J85">
        <v>16</v>
      </c>
      <c r="K85">
        <v>394</v>
      </c>
      <c r="L85">
        <v>2</v>
      </c>
      <c r="M85">
        <v>413</v>
      </c>
      <c r="N85">
        <v>46.8</v>
      </c>
      <c r="O85">
        <v>5.48</v>
      </c>
      <c r="P85">
        <v>142.91</v>
      </c>
      <c r="Q85">
        <v>16</v>
      </c>
      <c r="R85">
        <v>2.7959999999999998</v>
      </c>
      <c r="S85" s="1">
        <v>1.7057881684984701E-2</v>
      </c>
      <c r="T85">
        <v>0.13913356333271301</v>
      </c>
      <c r="U85">
        <v>147.30000000000001</v>
      </c>
      <c r="V85">
        <v>52.7</v>
      </c>
      <c r="W85">
        <v>85.16</v>
      </c>
      <c r="X85">
        <v>73.989999999999995</v>
      </c>
      <c r="Y85">
        <v>56300.3515625</v>
      </c>
      <c r="Z85">
        <v>315561.4765625</v>
      </c>
      <c r="AA85">
        <v>141302.46875</v>
      </c>
      <c r="AB85">
        <v>170056.072265625</v>
      </c>
      <c r="AC85">
        <v>45518.083496093801</v>
      </c>
      <c r="AD85">
        <v>28662.69140625</v>
      </c>
      <c r="AE85">
        <v>68827.181924535296</v>
      </c>
      <c r="AF85">
        <v>468094.01415096998</v>
      </c>
      <c r="AG85">
        <v>186055.367483198</v>
      </c>
      <c r="AH85">
        <v>170056.072265625</v>
      </c>
      <c r="AI85">
        <v>66552.005544772095</v>
      </c>
      <c r="AJ85">
        <v>40800.272475055797</v>
      </c>
      <c r="AK85" t="s">
        <v>44</v>
      </c>
      <c r="AL85" t="s">
        <v>44</v>
      </c>
      <c r="AM85" t="s">
        <v>44</v>
      </c>
      <c r="AN85" t="s">
        <v>44</v>
      </c>
      <c r="AO85" t="s">
        <v>47</v>
      </c>
      <c r="AP85" t="s">
        <v>44</v>
      </c>
      <c r="AQ85">
        <v>1</v>
      </c>
      <c r="AR85" t="s">
        <v>253</v>
      </c>
    </row>
    <row r="86" spans="1:44" x14ac:dyDescent="0.2">
      <c r="A86" t="b">
        <v>0</v>
      </c>
      <c r="B86" t="s">
        <v>44</v>
      </c>
      <c r="C86" t="s">
        <v>45</v>
      </c>
      <c r="D86" t="s">
        <v>254</v>
      </c>
      <c r="E86" t="s">
        <v>128</v>
      </c>
      <c r="F86">
        <v>0</v>
      </c>
      <c r="G86" t="b">
        <v>0</v>
      </c>
      <c r="H86">
        <v>11.18</v>
      </c>
      <c r="I86">
        <v>9</v>
      </c>
      <c r="J86">
        <v>2</v>
      </c>
      <c r="K86">
        <v>10</v>
      </c>
      <c r="L86">
        <v>2</v>
      </c>
      <c r="M86">
        <v>278</v>
      </c>
      <c r="N86">
        <v>32.4</v>
      </c>
      <c r="O86">
        <v>10.67</v>
      </c>
      <c r="P86">
        <v>4.83</v>
      </c>
      <c r="Q86">
        <v>2</v>
      </c>
      <c r="R86">
        <v>2.7730000000000001</v>
      </c>
      <c r="S86" s="1">
        <v>1.7317652943787998E-2</v>
      </c>
      <c r="T86">
        <v>0.13954563068092399</v>
      </c>
      <c r="U86">
        <v>147</v>
      </c>
      <c r="V86">
        <v>53</v>
      </c>
      <c r="W86">
        <v>97.89</v>
      </c>
      <c r="X86">
        <v>79.27</v>
      </c>
      <c r="Y86" t="s">
        <v>51</v>
      </c>
      <c r="Z86">
        <v>261343.046875</v>
      </c>
      <c r="AA86">
        <v>135939</v>
      </c>
      <c r="AB86" t="s">
        <v>51</v>
      </c>
      <c r="AC86" t="s">
        <v>51</v>
      </c>
      <c r="AD86" t="s">
        <v>51</v>
      </c>
      <c r="AE86">
        <v>11266.2167449762</v>
      </c>
      <c r="AF86">
        <v>387668.09312332101</v>
      </c>
      <c r="AG86">
        <v>178993.19682125901</v>
      </c>
      <c r="AH86">
        <v>4050.3504522040098</v>
      </c>
      <c r="AI86">
        <v>64542.632608222899</v>
      </c>
      <c r="AJ86">
        <v>70292.101390623502</v>
      </c>
      <c r="AK86" t="s">
        <v>44</v>
      </c>
      <c r="AL86" t="s">
        <v>44</v>
      </c>
      <c r="AM86" t="s">
        <v>47</v>
      </c>
      <c r="AN86" t="s">
        <v>44</v>
      </c>
      <c r="AO86" t="s">
        <v>44</v>
      </c>
      <c r="AP86" t="s">
        <v>52</v>
      </c>
      <c r="AQ86">
        <v>1</v>
      </c>
      <c r="AR86" t="s">
        <v>51</v>
      </c>
    </row>
    <row r="87" spans="1:44" x14ac:dyDescent="0.2">
      <c r="A87" t="b">
        <v>0</v>
      </c>
      <c r="B87" t="s">
        <v>44</v>
      </c>
      <c r="C87" t="s">
        <v>45</v>
      </c>
      <c r="D87" t="s">
        <v>255</v>
      </c>
      <c r="E87" t="s">
        <v>256</v>
      </c>
      <c r="F87">
        <v>0</v>
      </c>
      <c r="G87" t="b">
        <v>0</v>
      </c>
      <c r="H87">
        <v>35.189</v>
      </c>
      <c r="I87">
        <v>18</v>
      </c>
      <c r="J87">
        <v>5</v>
      </c>
      <c r="K87">
        <v>29</v>
      </c>
      <c r="L87">
        <v>2</v>
      </c>
      <c r="M87">
        <v>477</v>
      </c>
      <c r="N87">
        <v>51.6</v>
      </c>
      <c r="O87">
        <v>6.15</v>
      </c>
      <c r="P87">
        <v>11.68</v>
      </c>
      <c r="Q87">
        <v>5</v>
      </c>
      <c r="R87">
        <v>2.7519999999999998</v>
      </c>
      <c r="S87" s="1">
        <v>2.0323123307315099E-2</v>
      </c>
      <c r="T87">
        <v>0.16020194410381</v>
      </c>
      <c r="U87">
        <v>146.69999999999999</v>
      </c>
      <c r="V87">
        <v>53.3</v>
      </c>
      <c r="W87">
        <v>48.23</v>
      </c>
      <c r="X87">
        <v>75.37</v>
      </c>
      <c r="Y87">
        <v>64149.78125</v>
      </c>
      <c r="Z87">
        <v>157227.109375</v>
      </c>
      <c r="AA87">
        <v>132506.015625</v>
      </c>
      <c r="AB87" t="s">
        <v>51</v>
      </c>
      <c r="AC87" t="s">
        <v>51</v>
      </c>
      <c r="AD87" t="s">
        <v>51</v>
      </c>
      <c r="AE87">
        <v>78423.110015777595</v>
      </c>
      <c r="AF87">
        <v>233225.77128999101</v>
      </c>
      <c r="AG87">
        <v>174472.92781884799</v>
      </c>
      <c r="AH87">
        <v>77549.692246446604</v>
      </c>
      <c r="AI87">
        <v>7186.8174675859</v>
      </c>
      <c r="AJ87">
        <v>63408.795234570702</v>
      </c>
      <c r="AK87" t="s">
        <v>44</v>
      </c>
      <c r="AL87" t="s">
        <v>44</v>
      </c>
      <c r="AM87" t="s">
        <v>44</v>
      </c>
      <c r="AN87" t="s">
        <v>44</v>
      </c>
      <c r="AO87" t="s">
        <v>44</v>
      </c>
      <c r="AP87" t="s">
        <v>44</v>
      </c>
      <c r="AQ87">
        <v>1</v>
      </c>
      <c r="AR87" t="s">
        <v>257</v>
      </c>
    </row>
    <row r="88" spans="1:44" x14ac:dyDescent="0.2">
      <c r="A88" t="b">
        <v>0</v>
      </c>
      <c r="B88" t="s">
        <v>44</v>
      </c>
      <c r="C88" t="s">
        <v>45</v>
      </c>
      <c r="D88" t="s">
        <v>258</v>
      </c>
      <c r="E88" t="s">
        <v>259</v>
      </c>
      <c r="F88">
        <v>0</v>
      </c>
      <c r="G88" t="b">
        <v>0</v>
      </c>
      <c r="H88">
        <v>9.1329999999999991</v>
      </c>
      <c r="I88">
        <v>7</v>
      </c>
      <c r="J88">
        <v>3</v>
      </c>
      <c r="K88">
        <v>5</v>
      </c>
      <c r="L88">
        <v>2</v>
      </c>
      <c r="M88">
        <v>578</v>
      </c>
      <c r="N88">
        <v>62.7</v>
      </c>
      <c r="O88">
        <v>4.75</v>
      </c>
      <c r="P88">
        <v>1.34</v>
      </c>
      <c r="Q88">
        <v>3</v>
      </c>
      <c r="R88">
        <v>2.694</v>
      </c>
      <c r="S88" s="1">
        <v>2.8345049338513301E-2</v>
      </c>
      <c r="T88">
        <v>0.20850370365632201</v>
      </c>
      <c r="U88">
        <v>145.9</v>
      </c>
      <c r="V88">
        <v>54.1</v>
      </c>
      <c r="W88">
        <v>33.14</v>
      </c>
      <c r="X88">
        <v>50.23</v>
      </c>
      <c r="Y88" t="s">
        <v>51</v>
      </c>
      <c r="Z88">
        <v>33113.46875</v>
      </c>
      <c r="AA88">
        <v>21413.638671875</v>
      </c>
      <c r="AB88">
        <v>36211.546875</v>
      </c>
      <c r="AC88">
        <v>12471.9521484375</v>
      </c>
      <c r="AD88">
        <v>10270.7451171875</v>
      </c>
      <c r="AE88">
        <v>56841.470895851002</v>
      </c>
      <c r="AF88">
        <v>49119.4827660792</v>
      </c>
      <c r="AG88">
        <v>28195.7027891498</v>
      </c>
      <c r="AH88">
        <v>36211.546875</v>
      </c>
      <c r="AI88">
        <v>18235.245528476102</v>
      </c>
      <c r="AJ88">
        <v>14620.0227104885</v>
      </c>
      <c r="AK88" t="s">
        <v>52</v>
      </c>
      <c r="AL88" t="s">
        <v>44</v>
      </c>
      <c r="AM88" t="s">
        <v>44</v>
      </c>
      <c r="AN88" t="s">
        <v>44</v>
      </c>
      <c r="AO88" t="s">
        <v>47</v>
      </c>
      <c r="AP88" t="s">
        <v>47</v>
      </c>
      <c r="AQ88">
        <v>1</v>
      </c>
      <c r="AR88" t="s">
        <v>260</v>
      </c>
    </row>
    <row r="89" spans="1:44" x14ac:dyDescent="0.2">
      <c r="A89" t="b">
        <v>0</v>
      </c>
      <c r="B89" t="s">
        <v>44</v>
      </c>
      <c r="C89" t="s">
        <v>45</v>
      </c>
      <c r="D89" t="s">
        <v>261</v>
      </c>
      <c r="E89" t="s">
        <v>262</v>
      </c>
      <c r="F89">
        <v>0</v>
      </c>
      <c r="G89" t="b">
        <v>0</v>
      </c>
      <c r="H89">
        <v>28.486999999999998</v>
      </c>
      <c r="I89">
        <v>25</v>
      </c>
      <c r="J89">
        <v>5</v>
      </c>
      <c r="K89">
        <v>52</v>
      </c>
      <c r="L89">
        <v>5</v>
      </c>
      <c r="M89">
        <v>273</v>
      </c>
      <c r="N89">
        <v>29.8</v>
      </c>
      <c r="O89">
        <v>8.8699999999999992</v>
      </c>
      <c r="P89">
        <v>25.33</v>
      </c>
      <c r="Q89">
        <v>5</v>
      </c>
      <c r="R89">
        <v>2.6669999999999998</v>
      </c>
      <c r="S89" s="1">
        <v>5.7025687091472E-4</v>
      </c>
      <c r="T89">
        <v>8.7383479337226292E-3</v>
      </c>
      <c r="U89">
        <v>145.5</v>
      </c>
      <c r="V89">
        <v>54.5</v>
      </c>
      <c r="W89">
        <v>64.98</v>
      </c>
      <c r="X89">
        <v>7.14</v>
      </c>
      <c r="Y89">
        <v>147799.5625</v>
      </c>
      <c r="Z89">
        <v>747497.9375</v>
      </c>
      <c r="AA89">
        <v>594645.72916666698</v>
      </c>
      <c r="AB89">
        <v>283050.125</v>
      </c>
      <c r="AC89">
        <v>174982.57421875</v>
      </c>
      <c r="AD89">
        <v>192677.71223958299</v>
      </c>
      <c r="AE89">
        <v>209407.862160947</v>
      </c>
      <c r="AF89">
        <v>1108815.0364407499</v>
      </c>
      <c r="AG89">
        <v>784889.33444048197</v>
      </c>
      <c r="AH89">
        <v>326095.05112031399</v>
      </c>
      <c r="AI89">
        <v>285007.76751435699</v>
      </c>
      <c r="AJ89">
        <v>294304.015383463</v>
      </c>
      <c r="AK89" t="s">
        <v>44</v>
      </c>
      <c r="AL89" t="s">
        <v>44</v>
      </c>
      <c r="AM89" t="s">
        <v>44</v>
      </c>
      <c r="AN89" t="s">
        <v>44</v>
      </c>
      <c r="AO89" t="s">
        <v>44</v>
      </c>
      <c r="AP89" t="s">
        <v>44</v>
      </c>
      <c r="AQ89">
        <v>1</v>
      </c>
      <c r="AR89" t="s">
        <v>51</v>
      </c>
    </row>
    <row r="90" spans="1:44" x14ac:dyDescent="0.2">
      <c r="A90" t="b">
        <v>0</v>
      </c>
      <c r="B90" t="s">
        <v>44</v>
      </c>
      <c r="C90" t="s">
        <v>45</v>
      </c>
      <c r="D90" t="s">
        <v>263</v>
      </c>
      <c r="E90" t="s">
        <v>264</v>
      </c>
      <c r="F90">
        <v>0</v>
      </c>
      <c r="G90" t="b">
        <v>0</v>
      </c>
      <c r="H90">
        <v>11.185</v>
      </c>
      <c r="I90">
        <v>9</v>
      </c>
      <c r="J90">
        <v>2</v>
      </c>
      <c r="K90">
        <v>15</v>
      </c>
      <c r="L90">
        <v>2</v>
      </c>
      <c r="M90">
        <v>238</v>
      </c>
      <c r="N90">
        <v>27.4</v>
      </c>
      <c r="O90">
        <v>6.24</v>
      </c>
      <c r="P90">
        <v>7.34</v>
      </c>
      <c r="Q90">
        <v>2</v>
      </c>
      <c r="R90">
        <v>2.5859999999999999</v>
      </c>
      <c r="S90" s="1">
        <v>2.18789000384034E-3</v>
      </c>
      <c r="T90">
        <v>2.7302771065887899E-2</v>
      </c>
      <c r="U90">
        <v>144.19999999999999</v>
      </c>
      <c r="V90">
        <v>55.8</v>
      </c>
      <c r="W90">
        <v>142.24</v>
      </c>
      <c r="X90">
        <v>146.08000000000001</v>
      </c>
      <c r="Y90" t="s">
        <v>51</v>
      </c>
      <c r="Z90">
        <v>416980.6875</v>
      </c>
      <c r="AA90" t="s">
        <v>51</v>
      </c>
      <c r="AB90" t="s">
        <v>51</v>
      </c>
      <c r="AC90" t="s">
        <v>51</v>
      </c>
      <c r="AD90">
        <v>272510.90625</v>
      </c>
      <c r="AE90">
        <v>8126.6181376783998</v>
      </c>
      <c r="AF90">
        <v>618536.09623558703</v>
      </c>
      <c r="AG90">
        <v>77964.635514227295</v>
      </c>
      <c r="AH90">
        <v>15236.488226646999</v>
      </c>
      <c r="AI90">
        <v>30153.069906668301</v>
      </c>
      <c r="AJ90">
        <v>387909.11397106102</v>
      </c>
      <c r="AK90" t="s">
        <v>44</v>
      </c>
      <c r="AL90" t="s">
        <v>44</v>
      </c>
      <c r="AM90" t="s">
        <v>44</v>
      </c>
      <c r="AN90" t="s">
        <v>44</v>
      </c>
      <c r="AO90" t="s">
        <v>44</v>
      </c>
      <c r="AP90" t="s">
        <v>44</v>
      </c>
      <c r="AQ90">
        <v>1</v>
      </c>
      <c r="AR90" t="s">
        <v>51</v>
      </c>
    </row>
    <row r="91" spans="1:44" x14ac:dyDescent="0.2">
      <c r="A91" t="b">
        <v>0</v>
      </c>
      <c r="B91" t="s">
        <v>44</v>
      </c>
      <c r="C91" t="s">
        <v>45</v>
      </c>
      <c r="D91" t="s">
        <v>265</v>
      </c>
      <c r="E91" t="s">
        <v>266</v>
      </c>
      <c r="F91">
        <v>0</v>
      </c>
      <c r="G91" t="b">
        <v>0</v>
      </c>
      <c r="H91">
        <v>24.297000000000001</v>
      </c>
      <c r="I91">
        <v>13</v>
      </c>
      <c r="J91">
        <v>4</v>
      </c>
      <c r="K91">
        <v>13</v>
      </c>
      <c r="L91">
        <v>4</v>
      </c>
      <c r="M91">
        <v>410</v>
      </c>
      <c r="N91">
        <v>44.2</v>
      </c>
      <c r="O91">
        <v>8.35</v>
      </c>
      <c r="P91">
        <v>5.49</v>
      </c>
      <c r="Q91">
        <v>4</v>
      </c>
      <c r="R91">
        <v>2.5830000000000002</v>
      </c>
      <c r="S91" s="1">
        <v>2.3440353461858798E-3</v>
      </c>
      <c r="T91">
        <v>2.85879441828925E-2</v>
      </c>
      <c r="U91">
        <v>144.19999999999999</v>
      </c>
      <c r="V91">
        <v>55.8</v>
      </c>
      <c r="W91">
        <v>80.08</v>
      </c>
      <c r="X91">
        <v>104.01</v>
      </c>
      <c r="Y91" t="s">
        <v>51</v>
      </c>
      <c r="Z91">
        <v>231721.1875</v>
      </c>
      <c r="AA91">
        <v>178985.984375</v>
      </c>
      <c r="AB91">
        <v>475366.5625</v>
      </c>
      <c r="AC91" t="s">
        <v>51</v>
      </c>
      <c r="AD91" t="s">
        <v>51</v>
      </c>
      <c r="AE91">
        <v>25933.150781694399</v>
      </c>
      <c r="AF91">
        <v>343727.954382358</v>
      </c>
      <c r="AG91">
        <v>235673.894389992</v>
      </c>
      <c r="AH91">
        <v>475366.5625</v>
      </c>
      <c r="AI91">
        <v>81403.274926010505</v>
      </c>
      <c r="AJ91">
        <v>91230.225721955299</v>
      </c>
      <c r="AK91" t="s">
        <v>52</v>
      </c>
      <c r="AL91" t="s">
        <v>44</v>
      </c>
      <c r="AM91" t="s">
        <v>44</v>
      </c>
      <c r="AN91" t="s">
        <v>44</v>
      </c>
      <c r="AO91" t="s">
        <v>44</v>
      </c>
      <c r="AP91" t="s">
        <v>44</v>
      </c>
      <c r="AQ91">
        <v>1</v>
      </c>
      <c r="AR91" t="s">
        <v>267</v>
      </c>
    </row>
    <row r="92" spans="1:44" x14ac:dyDescent="0.2">
      <c r="A92" t="b">
        <v>0</v>
      </c>
      <c r="B92" t="s">
        <v>44</v>
      </c>
      <c r="C92" t="s">
        <v>45</v>
      </c>
      <c r="D92" t="s">
        <v>268</v>
      </c>
      <c r="E92" t="s">
        <v>269</v>
      </c>
      <c r="F92">
        <v>0</v>
      </c>
      <c r="G92" t="b">
        <v>0</v>
      </c>
      <c r="H92">
        <v>28.305</v>
      </c>
      <c r="I92">
        <v>14</v>
      </c>
      <c r="J92">
        <v>6</v>
      </c>
      <c r="K92">
        <v>16</v>
      </c>
      <c r="L92">
        <v>6</v>
      </c>
      <c r="M92">
        <v>625</v>
      </c>
      <c r="N92">
        <v>68.2</v>
      </c>
      <c r="O92">
        <v>5.76</v>
      </c>
      <c r="P92">
        <v>6.12</v>
      </c>
      <c r="Q92">
        <v>6</v>
      </c>
      <c r="R92">
        <v>2.5630000000000002</v>
      </c>
      <c r="S92" s="1">
        <v>2.9116050101634299E-2</v>
      </c>
      <c r="T92">
        <v>0.211421074605596</v>
      </c>
      <c r="U92">
        <v>143.9</v>
      </c>
      <c r="V92">
        <v>56.1</v>
      </c>
      <c r="W92">
        <v>54.1</v>
      </c>
      <c r="X92">
        <v>84.41</v>
      </c>
      <c r="Y92" t="s">
        <v>51</v>
      </c>
      <c r="Z92">
        <v>124538.203125</v>
      </c>
      <c r="AA92">
        <v>83113.75</v>
      </c>
      <c r="AB92">
        <v>108307.9609375</v>
      </c>
      <c r="AC92" t="s">
        <v>51</v>
      </c>
      <c r="AD92">
        <v>29993.513671875</v>
      </c>
      <c r="AE92">
        <v>58354.607576750001</v>
      </c>
      <c r="AF92">
        <v>184736.071243424</v>
      </c>
      <c r="AG92">
        <v>109437.290345691</v>
      </c>
      <c r="AH92">
        <v>108307.9609375</v>
      </c>
      <c r="AI92">
        <v>16731.857409031301</v>
      </c>
      <c r="AJ92">
        <v>42694.648347990398</v>
      </c>
      <c r="AK92" t="s">
        <v>52</v>
      </c>
      <c r="AL92" t="s">
        <v>44</v>
      </c>
      <c r="AM92" t="s">
        <v>44</v>
      </c>
      <c r="AN92" t="s">
        <v>44</v>
      </c>
      <c r="AO92" t="s">
        <v>44</v>
      </c>
      <c r="AP92" t="s">
        <v>44</v>
      </c>
      <c r="AQ92">
        <v>1</v>
      </c>
      <c r="AR92" t="s">
        <v>270</v>
      </c>
    </row>
    <row r="93" spans="1:44" x14ac:dyDescent="0.2">
      <c r="A93" t="b">
        <v>0</v>
      </c>
      <c r="B93" t="s">
        <v>44</v>
      </c>
      <c r="C93" t="s">
        <v>45</v>
      </c>
      <c r="D93" t="s">
        <v>271</v>
      </c>
      <c r="E93" t="s">
        <v>272</v>
      </c>
      <c r="F93">
        <v>0</v>
      </c>
      <c r="G93" t="b">
        <v>0</v>
      </c>
      <c r="H93">
        <v>19.965</v>
      </c>
      <c r="I93">
        <v>9</v>
      </c>
      <c r="J93">
        <v>6</v>
      </c>
      <c r="K93">
        <v>11</v>
      </c>
      <c r="L93">
        <v>6</v>
      </c>
      <c r="M93">
        <v>1120</v>
      </c>
      <c r="N93">
        <v>125.1</v>
      </c>
      <c r="O93">
        <v>5.15</v>
      </c>
      <c r="P93">
        <v>2.68</v>
      </c>
      <c r="Q93">
        <v>6</v>
      </c>
      <c r="R93">
        <v>2.5489999999999999</v>
      </c>
      <c r="S93" s="1">
        <v>4.1624878765617303E-2</v>
      </c>
      <c r="T93">
        <v>0.27538491221443301</v>
      </c>
      <c r="U93">
        <v>143.6</v>
      </c>
      <c r="V93">
        <v>56.4</v>
      </c>
      <c r="W93">
        <v>23.91</v>
      </c>
      <c r="X93">
        <v>92.06</v>
      </c>
      <c r="Y93">
        <v>122231.9609375</v>
      </c>
      <c r="Z93">
        <v>70238.085449218794</v>
      </c>
      <c r="AA93">
        <v>80411.978515625</v>
      </c>
      <c r="AB93">
        <v>9194.5244140625</v>
      </c>
      <c r="AC93">
        <v>4884.62548828125</v>
      </c>
      <c r="AD93">
        <v>49146.515625</v>
      </c>
      <c r="AE93">
        <v>155483.62725288401</v>
      </c>
      <c r="AF93">
        <v>104188.97681159699</v>
      </c>
      <c r="AG93">
        <v>105879.82181150401</v>
      </c>
      <c r="AH93">
        <v>41538.359817102501</v>
      </c>
      <c r="AI93">
        <v>14682.3687142004</v>
      </c>
      <c r="AJ93">
        <v>117423.14529282101</v>
      </c>
      <c r="AK93" t="s">
        <v>44</v>
      </c>
      <c r="AL93" t="s">
        <v>44</v>
      </c>
      <c r="AM93" t="s">
        <v>47</v>
      </c>
      <c r="AN93" t="s">
        <v>44</v>
      </c>
      <c r="AO93" t="s">
        <v>44</v>
      </c>
      <c r="AP93" t="s">
        <v>44</v>
      </c>
      <c r="AQ93">
        <v>1</v>
      </c>
      <c r="AR93" t="s">
        <v>273</v>
      </c>
    </row>
    <row r="94" spans="1:44" x14ac:dyDescent="0.2">
      <c r="A94" t="b">
        <v>0</v>
      </c>
      <c r="B94" t="s">
        <v>44</v>
      </c>
      <c r="C94" t="s">
        <v>45</v>
      </c>
      <c r="D94" t="s">
        <v>274</v>
      </c>
      <c r="E94" t="s">
        <v>275</v>
      </c>
      <c r="F94">
        <v>0</v>
      </c>
      <c r="G94" t="b">
        <v>0</v>
      </c>
      <c r="H94">
        <v>24.324000000000002</v>
      </c>
      <c r="I94">
        <v>14</v>
      </c>
      <c r="J94">
        <v>6</v>
      </c>
      <c r="K94">
        <v>23</v>
      </c>
      <c r="L94">
        <v>6</v>
      </c>
      <c r="M94">
        <v>657</v>
      </c>
      <c r="N94">
        <v>71.599999999999994</v>
      </c>
      <c r="O94">
        <v>6.74</v>
      </c>
      <c r="P94">
        <v>8.52</v>
      </c>
      <c r="Q94">
        <v>6</v>
      </c>
      <c r="R94">
        <v>2.5409999999999999</v>
      </c>
      <c r="S94" s="1">
        <v>2.5734116097352301E-2</v>
      </c>
      <c r="T94">
        <v>0.19213577410436999</v>
      </c>
      <c r="U94">
        <v>143.5</v>
      </c>
      <c r="V94">
        <v>56.5</v>
      </c>
      <c r="W94">
        <v>40.880000000000003</v>
      </c>
      <c r="X94">
        <v>65.040000000000006</v>
      </c>
      <c r="Y94">
        <v>117288.625</v>
      </c>
      <c r="Z94">
        <v>154838.453125</v>
      </c>
      <c r="AA94">
        <v>53306.9375</v>
      </c>
      <c r="AB94">
        <v>176445.03125</v>
      </c>
      <c r="AC94" t="s">
        <v>51</v>
      </c>
      <c r="AD94" t="s">
        <v>51</v>
      </c>
      <c r="AE94">
        <v>173756.01570409999</v>
      </c>
      <c r="AF94">
        <v>229682.51339720501</v>
      </c>
      <c r="AG94">
        <v>94603.004405454194</v>
      </c>
      <c r="AH94">
        <v>190922.43590878599</v>
      </c>
      <c r="AI94">
        <v>67788.681121470101</v>
      </c>
      <c r="AJ94">
        <v>68385.300891061794</v>
      </c>
      <c r="AK94" t="s">
        <v>44</v>
      </c>
      <c r="AL94" t="s">
        <v>44</v>
      </c>
      <c r="AM94" t="s">
        <v>44</v>
      </c>
      <c r="AN94" t="s">
        <v>44</v>
      </c>
      <c r="AO94" t="s">
        <v>44</v>
      </c>
      <c r="AP94" t="s">
        <v>44</v>
      </c>
      <c r="AQ94">
        <v>1</v>
      </c>
      <c r="AR94" t="s">
        <v>276</v>
      </c>
    </row>
    <row r="95" spans="1:44" x14ac:dyDescent="0.2">
      <c r="A95" t="b">
        <v>0</v>
      </c>
      <c r="B95" t="s">
        <v>44</v>
      </c>
      <c r="C95" t="s">
        <v>45</v>
      </c>
      <c r="D95" t="s">
        <v>277</v>
      </c>
      <c r="E95" t="s">
        <v>142</v>
      </c>
      <c r="F95">
        <v>0</v>
      </c>
      <c r="G95" t="b">
        <v>0</v>
      </c>
      <c r="H95">
        <v>14.571999999999999</v>
      </c>
      <c r="I95">
        <v>6</v>
      </c>
      <c r="J95">
        <v>4</v>
      </c>
      <c r="K95">
        <v>22</v>
      </c>
      <c r="L95">
        <v>4</v>
      </c>
      <c r="M95">
        <v>893</v>
      </c>
      <c r="N95">
        <v>96.2</v>
      </c>
      <c r="O95">
        <v>6.49</v>
      </c>
      <c r="P95">
        <v>9.36</v>
      </c>
      <c r="Q95">
        <v>4</v>
      </c>
      <c r="R95">
        <v>2.5379999999999998</v>
      </c>
      <c r="S95" s="1">
        <v>3.0560391490237902E-2</v>
      </c>
      <c r="T95">
        <v>0.218295992684339</v>
      </c>
      <c r="U95">
        <v>143.5</v>
      </c>
      <c r="V95">
        <v>56.5</v>
      </c>
      <c r="W95">
        <v>34.33</v>
      </c>
      <c r="X95">
        <v>100.83</v>
      </c>
      <c r="Y95">
        <v>71729.8125</v>
      </c>
      <c r="Z95">
        <v>166634.31640625</v>
      </c>
      <c r="AA95">
        <v>132446.875</v>
      </c>
      <c r="AB95">
        <v>282834.4609375</v>
      </c>
      <c r="AC95" t="s">
        <v>51</v>
      </c>
      <c r="AD95">
        <v>45192.7109375</v>
      </c>
      <c r="AE95">
        <v>123147.306817802</v>
      </c>
      <c r="AF95">
        <v>247180.127661926</v>
      </c>
      <c r="AG95">
        <v>174395.05635053699</v>
      </c>
      <c r="AH95">
        <v>282834.4609375</v>
      </c>
      <c r="AI95">
        <v>41605.423698537699</v>
      </c>
      <c r="AJ95">
        <v>68715.370220049794</v>
      </c>
      <c r="AK95" t="s">
        <v>44</v>
      </c>
      <c r="AL95" t="s">
        <v>44</v>
      </c>
      <c r="AM95" t="s">
        <v>44</v>
      </c>
      <c r="AN95" t="s">
        <v>44</v>
      </c>
      <c r="AO95" t="s">
        <v>44</v>
      </c>
      <c r="AP95" t="s">
        <v>44</v>
      </c>
      <c r="AQ95">
        <v>1</v>
      </c>
      <c r="AR95" t="s">
        <v>51</v>
      </c>
    </row>
    <row r="96" spans="1:44" x14ac:dyDescent="0.2">
      <c r="A96" t="b">
        <v>0</v>
      </c>
      <c r="B96" t="s">
        <v>44</v>
      </c>
      <c r="C96" t="s">
        <v>45</v>
      </c>
      <c r="D96" s="3" t="s">
        <v>278</v>
      </c>
      <c r="E96" s="3" t="s">
        <v>279</v>
      </c>
      <c r="F96">
        <v>0</v>
      </c>
      <c r="G96" t="b">
        <v>0</v>
      </c>
      <c r="H96">
        <v>167.87200000000001</v>
      </c>
      <c r="I96">
        <v>44</v>
      </c>
      <c r="J96">
        <v>28</v>
      </c>
      <c r="K96">
        <v>200</v>
      </c>
      <c r="L96">
        <v>7</v>
      </c>
      <c r="M96">
        <v>920</v>
      </c>
      <c r="N96">
        <v>103.5</v>
      </c>
      <c r="O96">
        <v>5.63</v>
      </c>
      <c r="P96">
        <v>68.13</v>
      </c>
      <c r="Q96">
        <v>28</v>
      </c>
      <c r="R96">
        <v>2.5379999999999998</v>
      </c>
      <c r="S96" s="1">
        <v>2.1161998979610099E-2</v>
      </c>
      <c r="T96">
        <v>0.16457550103670299</v>
      </c>
      <c r="U96">
        <v>143.5</v>
      </c>
      <c r="V96">
        <v>56.5</v>
      </c>
      <c r="W96">
        <v>42.28</v>
      </c>
      <c r="X96">
        <v>51.64</v>
      </c>
      <c r="Y96">
        <v>110962.30208333299</v>
      </c>
      <c r="Z96">
        <v>263554.10416666698</v>
      </c>
      <c r="AA96">
        <v>243088.0625</v>
      </c>
      <c r="AB96">
        <v>239505.375</v>
      </c>
      <c r="AC96">
        <v>66044.036458333299</v>
      </c>
      <c r="AD96">
        <v>71342.880208333299</v>
      </c>
      <c r="AE96">
        <v>167063.241169952</v>
      </c>
      <c r="AF96">
        <v>422328.28125895502</v>
      </c>
      <c r="AG96">
        <v>324191.974258414</v>
      </c>
      <c r="AH96">
        <v>284412.65577369899</v>
      </c>
      <c r="AI96">
        <v>122475.509425606</v>
      </c>
      <c r="AJ96">
        <v>127711.246722062</v>
      </c>
      <c r="AK96" t="s">
        <v>44</v>
      </c>
      <c r="AL96" t="s">
        <v>44</v>
      </c>
      <c r="AM96" t="s">
        <v>44</v>
      </c>
      <c r="AN96" t="s">
        <v>44</v>
      </c>
      <c r="AO96" t="s">
        <v>44</v>
      </c>
      <c r="AP96" t="s">
        <v>44</v>
      </c>
      <c r="AQ96">
        <v>1</v>
      </c>
      <c r="AR96" t="s">
        <v>280</v>
      </c>
    </row>
    <row r="97" spans="1:44" x14ac:dyDescent="0.2">
      <c r="A97" t="b">
        <v>0</v>
      </c>
      <c r="B97" t="s">
        <v>44</v>
      </c>
      <c r="C97" t="s">
        <v>45</v>
      </c>
      <c r="D97" t="s">
        <v>281</v>
      </c>
      <c r="E97" t="s">
        <v>282</v>
      </c>
      <c r="F97">
        <v>0</v>
      </c>
      <c r="G97" t="b">
        <v>0</v>
      </c>
      <c r="H97">
        <v>19.733000000000001</v>
      </c>
      <c r="I97">
        <v>10</v>
      </c>
      <c r="J97">
        <v>4</v>
      </c>
      <c r="K97">
        <v>36</v>
      </c>
      <c r="L97">
        <v>4</v>
      </c>
      <c r="M97">
        <v>406</v>
      </c>
      <c r="N97">
        <v>43.8</v>
      </c>
      <c r="O97">
        <v>7.39</v>
      </c>
      <c r="P97">
        <v>18.600000000000001</v>
      </c>
      <c r="Q97">
        <v>4</v>
      </c>
      <c r="R97">
        <v>2.52</v>
      </c>
      <c r="S97" s="1">
        <v>1.2433640818934499E-2</v>
      </c>
      <c r="T97">
        <v>0.109274464804046</v>
      </c>
      <c r="U97">
        <v>143.19999999999999</v>
      </c>
      <c r="V97">
        <v>56.8</v>
      </c>
      <c r="W97">
        <v>52.6</v>
      </c>
      <c r="X97">
        <v>86.69</v>
      </c>
      <c r="Y97">
        <v>521423.88541666698</v>
      </c>
      <c r="Z97">
        <v>344864.71875</v>
      </c>
      <c r="AA97">
        <v>130989.67708333299</v>
      </c>
      <c r="AB97">
        <v>722703.67708333302</v>
      </c>
      <c r="AC97">
        <v>126397.46875</v>
      </c>
      <c r="AD97">
        <v>103408.296875</v>
      </c>
      <c r="AE97">
        <v>637440.71973566501</v>
      </c>
      <c r="AF97">
        <v>511561.52613185102</v>
      </c>
      <c r="AG97">
        <v>184513.50021508499</v>
      </c>
      <c r="AH97">
        <v>722703.67708333302</v>
      </c>
      <c r="AI97">
        <v>203016.80802940001</v>
      </c>
      <c r="AJ97">
        <v>159135.07684851601</v>
      </c>
      <c r="AK97" t="s">
        <v>44</v>
      </c>
      <c r="AL97" t="s">
        <v>44</v>
      </c>
      <c r="AM97" t="s">
        <v>44</v>
      </c>
      <c r="AN97" t="s">
        <v>44</v>
      </c>
      <c r="AO97" t="s">
        <v>44</v>
      </c>
      <c r="AP97" t="s">
        <v>44</v>
      </c>
      <c r="AQ97">
        <v>1</v>
      </c>
      <c r="AR97" t="s">
        <v>283</v>
      </c>
    </row>
    <row r="98" spans="1:44" x14ac:dyDescent="0.2">
      <c r="A98" t="b">
        <v>0</v>
      </c>
      <c r="B98" t="s">
        <v>44</v>
      </c>
      <c r="C98" t="s">
        <v>45</v>
      </c>
      <c r="D98" t="s">
        <v>284</v>
      </c>
      <c r="E98" t="s">
        <v>285</v>
      </c>
      <c r="F98">
        <v>0</v>
      </c>
      <c r="G98" t="b">
        <v>0</v>
      </c>
      <c r="H98">
        <v>24.233000000000001</v>
      </c>
      <c r="I98">
        <v>11</v>
      </c>
      <c r="J98">
        <v>4</v>
      </c>
      <c r="K98">
        <v>16</v>
      </c>
      <c r="L98">
        <v>4</v>
      </c>
      <c r="M98">
        <v>587</v>
      </c>
      <c r="N98">
        <v>63.8</v>
      </c>
      <c r="O98">
        <v>6.02</v>
      </c>
      <c r="P98">
        <v>6.45</v>
      </c>
      <c r="Q98">
        <v>4</v>
      </c>
      <c r="R98">
        <v>2.4950000000000001</v>
      </c>
      <c r="S98" s="1">
        <v>4.4506375982182003E-2</v>
      </c>
      <c r="T98">
        <v>0.288271289966953</v>
      </c>
      <c r="U98">
        <v>142.80000000000001</v>
      </c>
      <c r="V98">
        <v>57.2</v>
      </c>
      <c r="W98">
        <v>32.869999999999997</v>
      </c>
      <c r="X98">
        <v>90.86</v>
      </c>
      <c r="Y98">
        <v>77457.1171875</v>
      </c>
      <c r="Z98">
        <v>77452.953125</v>
      </c>
      <c r="AA98" t="s">
        <v>51</v>
      </c>
      <c r="AB98" t="s">
        <v>51</v>
      </c>
      <c r="AC98" t="s">
        <v>51</v>
      </c>
      <c r="AD98" t="s">
        <v>51</v>
      </c>
      <c r="AE98">
        <v>94691.328705042004</v>
      </c>
      <c r="AF98">
        <v>114891.285625441</v>
      </c>
      <c r="AG98">
        <v>57267.1076307166</v>
      </c>
      <c r="AH98">
        <v>37957.460341874903</v>
      </c>
      <c r="AI98">
        <v>100498.75346357599</v>
      </c>
      <c r="AJ98">
        <v>11893.974927926</v>
      </c>
      <c r="AK98" t="s">
        <v>44</v>
      </c>
      <c r="AL98" t="s">
        <v>44</v>
      </c>
      <c r="AM98" t="s">
        <v>44</v>
      </c>
      <c r="AN98" t="s">
        <v>44</v>
      </c>
      <c r="AO98" t="s">
        <v>44</v>
      </c>
      <c r="AP98" t="s">
        <v>44</v>
      </c>
      <c r="AQ98">
        <v>1</v>
      </c>
      <c r="AR98" t="s">
        <v>286</v>
      </c>
    </row>
    <row r="99" spans="1:44" x14ac:dyDescent="0.2">
      <c r="A99" t="b">
        <v>0</v>
      </c>
      <c r="B99" t="s">
        <v>44</v>
      </c>
      <c r="C99" t="s">
        <v>45</v>
      </c>
      <c r="D99" t="s">
        <v>287</v>
      </c>
      <c r="E99" t="s">
        <v>217</v>
      </c>
      <c r="F99">
        <v>0</v>
      </c>
      <c r="G99" t="b">
        <v>0</v>
      </c>
      <c r="H99">
        <v>12.144</v>
      </c>
      <c r="I99">
        <v>19</v>
      </c>
      <c r="J99">
        <v>3</v>
      </c>
      <c r="K99">
        <v>15</v>
      </c>
      <c r="L99">
        <v>3</v>
      </c>
      <c r="M99">
        <v>139</v>
      </c>
      <c r="N99">
        <v>14.7</v>
      </c>
      <c r="O99">
        <v>10.210000000000001</v>
      </c>
      <c r="P99">
        <v>8.48</v>
      </c>
      <c r="Q99">
        <v>3</v>
      </c>
      <c r="R99">
        <v>2.4870000000000001</v>
      </c>
      <c r="S99" s="1">
        <v>1.8262665973933799E-5</v>
      </c>
      <c r="T99">
        <v>4.34964524453463E-4</v>
      </c>
      <c r="U99">
        <v>142.6</v>
      </c>
      <c r="V99">
        <v>57.4</v>
      </c>
      <c r="W99">
        <v>59.52</v>
      </c>
      <c r="X99">
        <v>51.04</v>
      </c>
      <c r="Y99">
        <v>45896518.645833299</v>
      </c>
      <c r="Z99">
        <v>14288702.8411458</v>
      </c>
      <c r="AA99">
        <v>65231960.333333299</v>
      </c>
      <c r="AB99">
        <v>44960652.645833299</v>
      </c>
      <c r="AC99">
        <v>15396539.3333333</v>
      </c>
      <c r="AD99">
        <v>12466759</v>
      </c>
      <c r="AE99">
        <v>56118346.984603003</v>
      </c>
      <c r="AF99">
        <v>21195414.417442702</v>
      </c>
      <c r="AG99">
        <v>85892033.3015607</v>
      </c>
      <c r="AH99">
        <v>44975131.093395904</v>
      </c>
      <c r="AI99">
        <v>22569097.579791699</v>
      </c>
      <c r="AJ99">
        <v>17780803.321384601</v>
      </c>
      <c r="AK99" t="s">
        <v>44</v>
      </c>
      <c r="AL99" t="s">
        <v>44</v>
      </c>
      <c r="AM99" t="s">
        <v>44</v>
      </c>
      <c r="AN99" t="s">
        <v>44</v>
      </c>
      <c r="AO99" t="s">
        <v>47</v>
      </c>
      <c r="AP99" t="s">
        <v>47</v>
      </c>
      <c r="AQ99">
        <v>1</v>
      </c>
      <c r="AR99" t="s">
        <v>51</v>
      </c>
    </row>
    <row r="100" spans="1:44" x14ac:dyDescent="0.2">
      <c r="A100" t="b">
        <v>0</v>
      </c>
      <c r="B100" t="s">
        <v>44</v>
      </c>
      <c r="C100" t="s">
        <v>45</v>
      </c>
      <c r="D100" t="s">
        <v>288</v>
      </c>
      <c r="E100" t="s">
        <v>289</v>
      </c>
      <c r="F100">
        <v>0</v>
      </c>
      <c r="G100" t="b">
        <v>0</v>
      </c>
      <c r="H100">
        <v>293.827</v>
      </c>
      <c r="I100">
        <v>50</v>
      </c>
      <c r="J100">
        <v>22</v>
      </c>
      <c r="K100">
        <v>1100</v>
      </c>
      <c r="L100">
        <v>12</v>
      </c>
      <c r="M100">
        <v>509</v>
      </c>
      <c r="N100">
        <v>55.4</v>
      </c>
      <c r="O100">
        <v>6.62</v>
      </c>
      <c r="P100">
        <v>454.82</v>
      </c>
      <c r="Q100">
        <v>22</v>
      </c>
      <c r="R100">
        <v>2.4569999999999999</v>
      </c>
      <c r="S100" s="1">
        <v>2.2912227939153599E-5</v>
      </c>
      <c r="T100">
        <v>5.2761417707399005E-4</v>
      </c>
      <c r="U100">
        <v>142.1</v>
      </c>
      <c r="V100">
        <v>57.9</v>
      </c>
      <c r="W100">
        <v>49.77</v>
      </c>
      <c r="X100">
        <v>74.86</v>
      </c>
      <c r="Y100">
        <v>15365294.9583333</v>
      </c>
      <c r="Z100">
        <v>13605972.7291667</v>
      </c>
      <c r="AA100">
        <v>4920963.2291666698</v>
      </c>
      <c r="AB100">
        <v>7645733.2291666698</v>
      </c>
      <c r="AC100">
        <v>15369885.7916667</v>
      </c>
      <c r="AD100">
        <v>4287797.8854166698</v>
      </c>
      <c r="AE100">
        <v>18784073.6704344</v>
      </c>
      <c r="AF100">
        <v>20182673.9455088</v>
      </c>
      <c r="AG100">
        <v>6479516.1052266499</v>
      </c>
      <c r="AH100">
        <v>7645733.2291666698</v>
      </c>
      <c r="AI100">
        <v>22472315.305570699</v>
      </c>
      <c r="AJ100">
        <v>6103520.4113742402</v>
      </c>
      <c r="AK100" t="s">
        <v>44</v>
      </c>
      <c r="AL100" t="s">
        <v>44</v>
      </c>
      <c r="AM100" t="s">
        <v>44</v>
      </c>
      <c r="AN100" t="s">
        <v>44</v>
      </c>
      <c r="AO100" t="s">
        <v>44</v>
      </c>
      <c r="AP100" t="s">
        <v>44</v>
      </c>
      <c r="AQ100">
        <v>1</v>
      </c>
      <c r="AR100" t="s">
        <v>290</v>
      </c>
    </row>
    <row r="101" spans="1:44" x14ac:dyDescent="0.2">
      <c r="A101" t="b">
        <v>0</v>
      </c>
      <c r="B101" t="s">
        <v>44</v>
      </c>
      <c r="C101" t="s">
        <v>45</v>
      </c>
      <c r="D101" t="s">
        <v>291</v>
      </c>
      <c r="E101" t="s">
        <v>292</v>
      </c>
      <c r="F101">
        <v>0</v>
      </c>
      <c r="G101" t="b">
        <v>0</v>
      </c>
      <c r="H101">
        <v>60.383000000000003</v>
      </c>
      <c r="I101">
        <v>36</v>
      </c>
      <c r="J101">
        <v>10</v>
      </c>
      <c r="K101">
        <v>85</v>
      </c>
      <c r="L101">
        <v>9</v>
      </c>
      <c r="M101">
        <v>369</v>
      </c>
      <c r="N101">
        <v>41.2</v>
      </c>
      <c r="O101">
        <v>6.79</v>
      </c>
      <c r="P101">
        <v>43.58</v>
      </c>
      <c r="Q101">
        <v>10</v>
      </c>
      <c r="R101">
        <v>2.4329999999999998</v>
      </c>
      <c r="S101" s="1">
        <v>1.85163210132178E-4</v>
      </c>
      <c r="T101">
        <v>3.3554793905692E-3</v>
      </c>
      <c r="U101">
        <v>141.69999999999999</v>
      </c>
      <c r="V101">
        <v>58.3</v>
      </c>
      <c r="W101">
        <v>91.99</v>
      </c>
      <c r="X101">
        <v>84.66</v>
      </c>
      <c r="Y101" t="s">
        <v>51</v>
      </c>
      <c r="Z101">
        <v>1296563.20833333</v>
      </c>
      <c r="AA101">
        <v>870270.97916666698</v>
      </c>
      <c r="AB101">
        <v>1763707.75</v>
      </c>
      <c r="AC101">
        <v>297692.72916666698</v>
      </c>
      <c r="AD101">
        <v>308325.98958333302</v>
      </c>
      <c r="AE101">
        <v>31614.917348616698</v>
      </c>
      <c r="AF101">
        <v>1923281.26804479</v>
      </c>
      <c r="AG101">
        <v>1145900.62205702</v>
      </c>
      <c r="AH101">
        <v>1763707.75</v>
      </c>
      <c r="AI101">
        <v>441182.37083225802</v>
      </c>
      <c r="AJ101">
        <v>470935.57636692899</v>
      </c>
      <c r="AK101" t="s">
        <v>44</v>
      </c>
      <c r="AL101" t="s">
        <v>44</v>
      </c>
      <c r="AM101" t="s">
        <v>44</v>
      </c>
      <c r="AN101" t="s">
        <v>44</v>
      </c>
      <c r="AO101" t="s">
        <v>44</v>
      </c>
      <c r="AP101" t="s">
        <v>44</v>
      </c>
      <c r="AQ101">
        <v>1</v>
      </c>
      <c r="AR101" t="s">
        <v>293</v>
      </c>
    </row>
    <row r="102" spans="1:44" x14ac:dyDescent="0.2">
      <c r="A102" t="b">
        <v>0</v>
      </c>
      <c r="B102" t="s">
        <v>44</v>
      </c>
      <c r="C102" t="s">
        <v>45</v>
      </c>
      <c r="D102" t="s">
        <v>294</v>
      </c>
      <c r="E102" t="s">
        <v>196</v>
      </c>
      <c r="F102">
        <v>0</v>
      </c>
      <c r="G102" t="b">
        <v>0</v>
      </c>
      <c r="H102">
        <v>39.405000000000001</v>
      </c>
      <c r="I102">
        <v>41</v>
      </c>
      <c r="J102">
        <v>8</v>
      </c>
      <c r="K102">
        <v>76</v>
      </c>
      <c r="L102">
        <v>3</v>
      </c>
      <c r="M102">
        <v>229</v>
      </c>
      <c r="N102">
        <v>25.4</v>
      </c>
      <c r="O102">
        <v>6.96</v>
      </c>
      <c r="P102">
        <v>36.32</v>
      </c>
      <c r="Q102">
        <v>8</v>
      </c>
      <c r="R102">
        <v>2.4079999999999999</v>
      </c>
      <c r="S102" s="1">
        <v>1.46520342730299E-2</v>
      </c>
      <c r="T102">
        <v>0.12514278452866501</v>
      </c>
      <c r="U102">
        <v>141.30000000000001</v>
      </c>
      <c r="V102">
        <v>58.7</v>
      </c>
      <c r="W102">
        <v>92.16</v>
      </c>
      <c r="X102">
        <v>68.59</v>
      </c>
      <c r="Y102">
        <v>60837.04296875</v>
      </c>
      <c r="Z102">
        <v>749532.49609375</v>
      </c>
      <c r="AA102">
        <v>370570.490234375</v>
      </c>
      <c r="AB102">
        <v>440507.5625</v>
      </c>
      <c r="AC102">
        <v>138583.619140625</v>
      </c>
      <c r="AD102">
        <v>73483.0625</v>
      </c>
      <c r="AE102">
        <v>84733.355313225198</v>
      </c>
      <c r="AF102">
        <v>1111833.0369569999</v>
      </c>
      <c r="AG102">
        <v>487936.47661577503</v>
      </c>
      <c r="AH102">
        <v>484163.80647777498</v>
      </c>
      <c r="AI102">
        <v>202623.157239319</v>
      </c>
      <c r="AJ102">
        <v>130550.095496461</v>
      </c>
      <c r="AK102" t="s">
        <v>44</v>
      </c>
      <c r="AL102" t="s">
        <v>44</v>
      </c>
      <c r="AM102" t="s">
        <v>44</v>
      </c>
      <c r="AN102" t="s">
        <v>44</v>
      </c>
      <c r="AO102" t="s">
        <v>44</v>
      </c>
      <c r="AP102" t="s">
        <v>44</v>
      </c>
      <c r="AQ102">
        <v>1</v>
      </c>
      <c r="AR102" t="s">
        <v>295</v>
      </c>
    </row>
    <row r="103" spans="1:44" x14ac:dyDescent="0.2">
      <c r="A103" t="b">
        <v>0</v>
      </c>
      <c r="B103" t="s">
        <v>44</v>
      </c>
      <c r="C103" t="s">
        <v>45</v>
      </c>
      <c r="D103" t="s">
        <v>296</v>
      </c>
      <c r="E103" t="s">
        <v>297</v>
      </c>
      <c r="F103">
        <v>0</v>
      </c>
      <c r="G103" t="b">
        <v>0</v>
      </c>
      <c r="H103">
        <v>22.391999999999999</v>
      </c>
      <c r="I103">
        <v>7</v>
      </c>
      <c r="J103">
        <v>6</v>
      </c>
      <c r="K103">
        <v>20</v>
      </c>
      <c r="L103">
        <v>6</v>
      </c>
      <c r="M103">
        <v>1120</v>
      </c>
      <c r="N103">
        <v>124.9</v>
      </c>
      <c r="O103">
        <v>9.25</v>
      </c>
      <c r="P103">
        <v>6.79</v>
      </c>
      <c r="Q103">
        <v>6</v>
      </c>
      <c r="R103">
        <v>2.3919999999999999</v>
      </c>
      <c r="S103" s="1">
        <v>4.3396751642230898E-2</v>
      </c>
      <c r="T103">
        <v>0.28439883780631797</v>
      </c>
      <c r="U103">
        <v>141</v>
      </c>
      <c r="V103">
        <v>59</v>
      </c>
      <c r="W103">
        <v>15.72</v>
      </c>
      <c r="X103">
        <v>84.08</v>
      </c>
      <c r="Y103">
        <v>110364.67578125</v>
      </c>
      <c r="Z103">
        <v>122406.26171875</v>
      </c>
      <c r="AA103">
        <v>134977.375</v>
      </c>
      <c r="AB103">
        <v>205177.6484375</v>
      </c>
      <c r="AC103">
        <v>17949.765625</v>
      </c>
      <c r="AD103" t="s">
        <v>51</v>
      </c>
      <c r="AE103">
        <v>134920.82033636901</v>
      </c>
      <c r="AF103">
        <v>181573.61611215401</v>
      </c>
      <c r="AG103">
        <v>177727.00880388901</v>
      </c>
      <c r="AH103">
        <v>205177.6484375</v>
      </c>
      <c r="AI103">
        <v>36434.862658544102</v>
      </c>
      <c r="AJ103">
        <v>74299.7817398146</v>
      </c>
      <c r="AK103" t="s">
        <v>44</v>
      </c>
      <c r="AL103" t="s">
        <v>44</v>
      </c>
      <c r="AM103" t="s">
        <v>44</v>
      </c>
      <c r="AN103" t="s">
        <v>44</v>
      </c>
      <c r="AO103" t="s">
        <v>44</v>
      </c>
      <c r="AP103" t="s">
        <v>44</v>
      </c>
      <c r="AQ103">
        <v>1</v>
      </c>
      <c r="AR103" t="s">
        <v>298</v>
      </c>
    </row>
    <row r="104" spans="1:44" x14ac:dyDescent="0.2">
      <c r="A104" t="b">
        <v>0</v>
      </c>
      <c r="B104" t="s">
        <v>44</v>
      </c>
      <c r="C104" t="s">
        <v>45</v>
      </c>
      <c r="D104" t="s">
        <v>299</v>
      </c>
      <c r="E104" t="s">
        <v>300</v>
      </c>
      <c r="F104">
        <v>0</v>
      </c>
      <c r="G104" t="b">
        <v>0</v>
      </c>
      <c r="H104">
        <v>10.446</v>
      </c>
      <c r="I104">
        <v>8</v>
      </c>
      <c r="J104">
        <v>3</v>
      </c>
      <c r="K104">
        <v>11</v>
      </c>
      <c r="L104">
        <v>3</v>
      </c>
      <c r="M104">
        <v>425</v>
      </c>
      <c r="N104">
        <v>47</v>
      </c>
      <c r="O104">
        <v>7.08</v>
      </c>
      <c r="P104">
        <v>5.76</v>
      </c>
      <c r="Q104">
        <v>3</v>
      </c>
      <c r="R104">
        <v>2.379</v>
      </c>
      <c r="S104" s="1">
        <v>1.16390667246271E-2</v>
      </c>
      <c r="T104">
        <v>0.102724468201685</v>
      </c>
      <c r="U104">
        <v>140.80000000000001</v>
      </c>
      <c r="V104">
        <v>59.2</v>
      </c>
      <c r="W104">
        <v>61.28</v>
      </c>
      <c r="X104">
        <v>60.52</v>
      </c>
      <c r="Y104">
        <v>138231.375</v>
      </c>
      <c r="Z104">
        <v>339793.125</v>
      </c>
      <c r="AA104">
        <v>566879.75</v>
      </c>
      <c r="AB104">
        <v>302488.3125</v>
      </c>
      <c r="AC104" t="s">
        <v>51</v>
      </c>
      <c r="AD104">
        <v>148847.9375</v>
      </c>
      <c r="AE104">
        <v>168987.861190208</v>
      </c>
      <c r="AF104">
        <v>504038.48275392997</v>
      </c>
      <c r="AG104">
        <v>746420.22278916196</v>
      </c>
      <c r="AH104">
        <v>302488.3125</v>
      </c>
      <c r="AI104">
        <v>69032.533393078702</v>
      </c>
      <c r="AJ104">
        <v>211879.48895915001</v>
      </c>
      <c r="AK104" t="s">
        <v>47</v>
      </c>
      <c r="AL104" t="s">
        <v>44</v>
      </c>
      <c r="AM104" t="s">
        <v>44</v>
      </c>
      <c r="AN104" t="s">
        <v>44</v>
      </c>
      <c r="AO104" t="s">
        <v>44</v>
      </c>
      <c r="AP104" t="s">
        <v>47</v>
      </c>
      <c r="AQ104">
        <v>1</v>
      </c>
      <c r="AR104" t="s">
        <v>51</v>
      </c>
    </row>
    <row r="105" spans="1:44" x14ac:dyDescent="0.2">
      <c r="A105" t="b">
        <v>0</v>
      </c>
      <c r="B105" t="s">
        <v>44</v>
      </c>
      <c r="C105" t="s">
        <v>45</v>
      </c>
      <c r="D105" t="s">
        <v>301</v>
      </c>
      <c r="E105" t="s">
        <v>301</v>
      </c>
      <c r="F105">
        <v>0</v>
      </c>
      <c r="G105" t="b">
        <v>0</v>
      </c>
      <c r="H105">
        <v>7.8479999999999999</v>
      </c>
      <c r="I105">
        <v>7</v>
      </c>
      <c r="J105">
        <v>3</v>
      </c>
      <c r="K105">
        <v>8</v>
      </c>
      <c r="L105">
        <v>3</v>
      </c>
      <c r="M105">
        <v>574</v>
      </c>
      <c r="N105">
        <v>63.5</v>
      </c>
      <c r="O105">
        <v>5.77</v>
      </c>
      <c r="P105">
        <v>3.16</v>
      </c>
      <c r="Q105">
        <v>3</v>
      </c>
      <c r="R105">
        <v>2.359</v>
      </c>
      <c r="S105" s="1">
        <v>4.28933645081504E-2</v>
      </c>
      <c r="T105">
        <v>0.28232063682585201</v>
      </c>
      <c r="U105">
        <v>140.5</v>
      </c>
      <c r="V105">
        <v>59.5</v>
      </c>
      <c r="W105">
        <v>65.09</v>
      </c>
      <c r="X105">
        <v>51.32</v>
      </c>
      <c r="Y105">
        <v>41371.947265625</v>
      </c>
      <c r="Z105">
        <v>190832.7734375</v>
      </c>
      <c r="AA105">
        <v>209974.625</v>
      </c>
      <c r="AB105">
        <v>249996.3984375</v>
      </c>
      <c r="AC105">
        <v>80151.314453125</v>
      </c>
      <c r="AD105">
        <v>73273.62109375</v>
      </c>
      <c r="AE105">
        <v>50577.207104335401</v>
      </c>
      <c r="AF105">
        <v>283075.36117207201</v>
      </c>
      <c r="AG105">
        <v>276477.16534692002</v>
      </c>
      <c r="AH105">
        <v>249996.3984375</v>
      </c>
      <c r="AI105">
        <v>117189.264446139</v>
      </c>
      <c r="AJ105">
        <v>104302.267483754</v>
      </c>
      <c r="AK105" t="s">
        <v>47</v>
      </c>
      <c r="AL105" t="s">
        <v>44</v>
      </c>
      <c r="AM105" t="s">
        <v>44</v>
      </c>
      <c r="AN105" t="s">
        <v>44</v>
      </c>
      <c r="AO105" t="s">
        <v>47</v>
      </c>
      <c r="AP105" t="s">
        <v>47</v>
      </c>
      <c r="AQ105">
        <v>1</v>
      </c>
      <c r="AR105" t="s">
        <v>51</v>
      </c>
    </row>
    <row r="106" spans="1:44" x14ac:dyDescent="0.2">
      <c r="A106" t="b">
        <v>0</v>
      </c>
      <c r="B106" t="s">
        <v>44</v>
      </c>
      <c r="C106" t="s">
        <v>45</v>
      </c>
      <c r="D106" t="s">
        <v>302</v>
      </c>
      <c r="E106" t="s">
        <v>303</v>
      </c>
      <c r="F106">
        <v>0</v>
      </c>
      <c r="G106" t="b">
        <v>0</v>
      </c>
      <c r="H106">
        <v>18.067</v>
      </c>
      <c r="I106">
        <v>22</v>
      </c>
      <c r="J106">
        <v>5</v>
      </c>
      <c r="K106">
        <v>9</v>
      </c>
      <c r="L106">
        <v>5</v>
      </c>
      <c r="M106">
        <v>323</v>
      </c>
      <c r="N106">
        <v>34.6</v>
      </c>
      <c r="O106">
        <v>5.82</v>
      </c>
      <c r="P106">
        <v>4.37</v>
      </c>
      <c r="Q106">
        <v>5</v>
      </c>
      <c r="R106">
        <v>2.3370000000000002</v>
      </c>
      <c r="S106" s="1">
        <v>4.5187487186569598E-2</v>
      </c>
      <c r="T106">
        <v>0.29076255745831298</v>
      </c>
      <c r="U106">
        <v>140.1</v>
      </c>
      <c r="V106">
        <v>59.9</v>
      </c>
      <c r="W106">
        <v>70.58</v>
      </c>
      <c r="X106">
        <v>92.83</v>
      </c>
      <c r="Y106">
        <v>39883.0078125</v>
      </c>
      <c r="Z106">
        <v>242460.95703125</v>
      </c>
      <c r="AA106">
        <v>171963.40625</v>
      </c>
      <c r="AB106">
        <v>415270.1640625</v>
      </c>
      <c r="AC106">
        <v>54361.6796875</v>
      </c>
      <c r="AD106">
        <v>50740.109375</v>
      </c>
      <c r="AE106">
        <v>56293.047667495397</v>
      </c>
      <c r="AF106">
        <v>359658.992244464</v>
      </c>
      <c r="AG106">
        <v>231329.60813686901</v>
      </c>
      <c r="AH106">
        <v>415270.1640625</v>
      </c>
      <c r="AI106">
        <v>98975.601967115304</v>
      </c>
      <c r="AJ106">
        <v>87206.678183264696</v>
      </c>
      <c r="AK106" t="s">
        <v>44</v>
      </c>
      <c r="AL106" t="s">
        <v>44</v>
      </c>
      <c r="AM106" t="s">
        <v>47</v>
      </c>
      <c r="AN106" t="s">
        <v>44</v>
      </c>
      <c r="AO106" t="s">
        <v>47</v>
      </c>
      <c r="AP106" t="s">
        <v>44</v>
      </c>
      <c r="AQ106">
        <v>1</v>
      </c>
      <c r="AR106" t="s">
        <v>304</v>
      </c>
    </row>
    <row r="107" spans="1:44" x14ac:dyDescent="0.2">
      <c r="A107" t="b">
        <v>0</v>
      </c>
      <c r="B107" t="s">
        <v>44</v>
      </c>
      <c r="C107" t="s">
        <v>45</v>
      </c>
      <c r="D107" t="s">
        <v>305</v>
      </c>
      <c r="E107" t="s">
        <v>306</v>
      </c>
      <c r="F107">
        <v>0</v>
      </c>
      <c r="G107" t="b">
        <v>0</v>
      </c>
      <c r="H107">
        <v>22.873999999999999</v>
      </c>
      <c r="I107">
        <v>39</v>
      </c>
      <c r="J107">
        <v>5</v>
      </c>
      <c r="K107">
        <v>19</v>
      </c>
      <c r="L107">
        <v>5</v>
      </c>
      <c r="M107">
        <v>173</v>
      </c>
      <c r="N107">
        <v>19.5</v>
      </c>
      <c r="O107">
        <v>4.8600000000000003</v>
      </c>
      <c r="P107">
        <v>7.81</v>
      </c>
      <c r="Q107">
        <v>5</v>
      </c>
      <c r="R107">
        <v>2.3180000000000001</v>
      </c>
      <c r="S107" s="1">
        <v>2.5490740431374899E-2</v>
      </c>
      <c r="T107">
        <v>0.190660217349431</v>
      </c>
      <c r="U107">
        <v>139.69999999999999</v>
      </c>
      <c r="V107">
        <v>60.3</v>
      </c>
      <c r="W107">
        <v>20.61</v>
      </c>
      <c r="X107">
        <v>120.1</v>
      </c>
      <c r="Y107">
        <v>230302.40625</v>
      </c>
      <c r="Z107">
        <v>239420.21875</v>
      </c>
      <c r="AA107">
        <v>179496.0625</v>
      </c>
      <c r="AB107">
        <v>579607.25</v>
      </c>
      <c r="AC107" t="s">
        <v>51</v>
      </c>
      <c r="AD107">
        <v>85310.390625</v>
      </c>
      <c r="AE107">
        <v>281544.70039197599</v>
      </c>
      <c r="AF107">
        <v>355148.45628311101</v>
      </c>
      <c r="AG107">
        <v>236345.52294561101</v>
      </c>
      <c r="AH107">
        <v>579607.25</v>
      </c>
      <c r="AI107">
        <v>32392.870801842801</v>
      </c>
      <c r="AJ107">
        <v>121436.16009815699</v>
      </c>
      <c r="AK107" t="s">
        <v>44</v>
      </c>
      <c r="AL107" t="s">
        <v>44</v>
      </c>
      <c r="AM107" t="s">
        <v>44</v>
      </c>
      <c r="AN107" t="s">
        <v>44</v>
      </c>
      <c r="AO107" t="s">
        <v>52</v>
      </c>
      <c r="AP107" t="s">
        <v>44</v>
      </c>
      <c r="AQ107">
        <v>1</v>
      </c>
      <c r="AR107" t="s">
        <v>307</v>
      </c>
    </row>
    <row r="108" spans="1:44" x14ac:dyDescent="0.2">
      <c r="A108" t="b">
        <v>0</v>
      </c>
      <c r="B108" t="s">
        <v>44</v>
      </c>
      <c r="C108" t="s">
        <v>45</v>
      </c>
      <c r="D108" t="s">
        <v>308</v>
      </c>
      <c r="E108" t="s">
        <v>309</v>
      </c>
      <c r="F108">
        <v>0</v>
      </c>
      <c r="G108" t="b">
        <v>0</v>
      </c>
      <c r="H108">
        <v>109.929</v>
      </c>
      <c r="I108">
        <v>29</v>
      </c>
      <c r="J108">
        <v>19</v>
      </c>
      <c r="K108">
        <v>115</v>
      </c>
      <c r="L108">
        <v>9</v>
      </c>
      <c r="M108">
        <v>798</v>
      </c>
      <c r="N108">
        <v>86.7</v>
      </c>
      <c r="O108">
        <v>6.74</v>
      </c>
      <c r="P108">
        <v>49.66</v>
      </c>
      <c r="Q108">
        <v>19</v>
      </c>
      <c r="R108">
        <v>2.3079999999999998</v>
      </c>
      <c r="S108" s="1">
        <v>6.6780388576059802E-4</v>
      </c>
      <c r="T108">
        <v>9.8440551577371298E-3</v>
      </c>
      <c r="U108">
        <v>139.5</v>
      </c>
      <c r="V108">
        <v>60.5</v>
      </c>
      <c r="W108">
        <v>52.92</v>
      </c>
      <c r="X108">
        <v>68.58</v>
      </c>
      <c r="Y108">
        <v>667736.41796875</v>
      </c>
      <c r="Z108">
        <v>801695.65625</v>
      </c>
      <c r="AA108">
        <v>1722315.5625</v>
      </c>
      <c r="AB108">
        <v>1000200.44140625</v>
      </c>
      <c r="AC108">
        <v>114017.7109375</v>
      </c>
      <c r="AD108">
        <v>361966.078125</v>
      </c>
      <c r="AE108">
        <v>816307.79634037404</v>
      </c>
      <c r="AF108">
        <v>1189210.23551217</v>
      </c>
      <c r="AG108">
        <v>2267802.2382603898</v>
      </c>
      <c r="AH108">
        <v>1000200.44140625</v>
      </c>
      <c r="AI108">
        <v>215940.04558494801</v>
      </c>
      <c r="AJ108">
        <v>515245.215632718</v>
      </c>
      <c r="AK108" t="s">
        <v>44</v>
      </c>
      <c r="AL108" t="s">
        <v>44</v>
      </c>
      <c r="AM108" t="s">
        <v>44</v>
      </c>
      <c r="AN108" t="s">
        <v>44</v>
      </c>
      <c r="AO108" t="s">
        <v>44</v>
      </c>
      <c r="AP108" t="s">
        <v>44</v>
      </c>
      <c r="AQ108">
        <v>1</v>
      </c>
      <c r="AR108" t="s">
        <v>310</v>
      </c>
    </row>
    <row r="109" spans="1:44" x14ac:dyDescent="0.2">
      <c r="A109" t="b">
        <v>0</v>
      </c>
      <c r="B109" t="s">
        <v>44</v>
      </c>
      <c r="C109" t="s">
        <v>45</v>
      </c>
      <c r="D109" t="s">
        <v>311</v>
      </c>
      <c r="E109" t="s">
        <v>312</v>
      </c>
      <c r="F109">
        <v>0</v>
      </c>
      <c r="G109" t="b">
        <v>0</v>
      </c>
      <c r="H109">
        <v>13.007999999999999</v>
      </c>
      <c r="I109">
        <v>29</v>
      </c>
      <c r="J109">
        <v>3</v>
      </c>
      <c r="K109">
        <v>13</v>
      </c>
      <c r="L109">
        <v>3</v>
      </c>
      <c r="M109">
        <v>107</v>
      </c>
      <c r="N109">
        <v>11.7</v>
      </c>
      <c r="O109">
        <v>8.24</v>
      </c>
      <c r="P109">
        <v>7.33</v>
      </c>
      <c r="Q109">
        <v>3</v>
      </c>
      <c r="R109">
        <v>2.3050000000000002</v>
      </c>
      <c r="S109" s="1">
        <v>2.16557092973007E-2</v>
      </c>
      <c r="T109">
        <v>0.167114261439675</v>
      </c>
      <c r="U109">
        <v>139.5</v>
      </c>
      <c r="V109">
        <v>60.5</v>
      </c>
      <c r="W109">
        <v>41.86</v>
      </c>
      <c r="X109">
        <v>89.06</v>
      </c>
      <c r="Y109">
        <v>162584.84375</v>
      </c>
      <c r="Z109">
        <v>372458.21875</v>
      </c>
      <c r="AA109">
        <v>376862.40625</v>
      </c>
      <c r="AB109">
        <v>803387.09375</v>
      </c>
      <c r="AC109">
        <v>95725.6875</v>
      </c>
      <c r="AD109">
        <v>125279.5859375</v>
      </c>
      <c r="AE109">
        <v>221319.94055443999</v>
      </c>
      <c r="AF109">
        <v>552492.86008356302</v>
      </c>
      <c r="AG109">
        <v>496221.14960709802</v>
      </c>
      <c r="AH109">
        <v>803387.09375</v>
      </c>
      <c r="AI109">
        <v>170692.04321942799</v>
      </c>
      <c r="AJ109">
        <v>215319.69489500599</v>
      </c>
      <c r="AK109" t="s">
        <v>47</v>
      </c>
      <c r="AL109" t="s">
        <v>44</v>
      </c>
      <c r="AM109" t="s">
        <v>44</v>
      </c>
      <c r="AN109" t="s">
        <v>44</v>
      </c>
      <c r="AO109" t="s">
        <v>44</v>
      </c>
      <c r="AP109" t="s">
        <v>44</v>
      </c>
      <c r="AQ109">
        <v>1</v>
      </c>
      <c r="AR109" t="s">
        <v>313</v>
      </c>
    </row>
    <row r="110" spans="1:44" x14ac:dyDescent="0.2">
      <c r="A110" t="b">
        <v>0</v>
      </c>
      <c r="B110" t="s">
        <v>44</v>
      </c>
      <c r="C110" t="s">
        <v>45</v>
      </c>
      <c r="D110" t="s">
        <v>314</v>
      </c>
      <c r="E110" t="s">
        <v>315</v>
      </c>
      <c r="F110">
        <v>0</v>
      </c>
      <c r="G110" t="b">
        <v>0</v>
      </c>
      <c r="H110">
        <v>92.882000000000005</v>
      </c>
      <c r="I110">
        <v>23</v>
      </c>
      <c r="J110">
        <v>21</v>
      </c>
      <c r="K110">
        <v>109</v>
      </c>
      <c r="L110">
        <v>14</v>
      </c>
      <c r="M110">
        <v>1138</v>
      </c>
      <c r="N110">
        <v>130.6</v>
      </c>
      <c r="O110">
        <v>4.96</v>
      </c>
      <c r="P110">
        <v>60.28</v>
      </c>
      <c r="Q110">
        <v>21</v>
      </c>
      <c r="R110">
        <v>2.3039999999999998</v>
      </c>
      <c r="S110" s="1">
        <v>1.6427385231081899E-2</v>
      </c>
      <c r="T110">
        <v>0.13652909599830401</v>
      </c>
      <c r="U110">
        <v>139.5</v>
      </c>
      <c r="V110">
        <v>60.5</v>
      </c>
      <c r="W110">
        <v>39.24</v>
      </c>
      <c r="X110">
        <v>62.59</v>
      </c>
      <c r="Y110">
        <v>387102.69791666698</v>
      </c>
      <c r="Z110">
        <v>327143.65625</v>
      </c>
      <c r="AA110">
        <v>152540.43229166701</v>
      </c>
      <c r="AB110">
        <v>187920.69791666701</v>
      </c>
      <c r="AC110">
        <v>260944.546875</v>
      </c>
      <c r="AD110">
        <v>41549.721354166701</v>
      </c>
      <c r="AE110">
        <v>473233.06291279203</v>
      </c>
      <c r="AF110">
        <v>485274.656863123</v>
      </c>
      <c r="AG110">
        <v>213836.52892823701</v>
      </c>
      <c r="AH110">
        <v>205427.92169412799</v>
      </c>
      <c r="AI110">
        <v>381527.11179049098</v>
      </c>
      <c r="AJ110">
        <v>98373.793255148907</v>
      </c>
      <c r="AK110" t="s">
        <v>44</v>
      </c>
      <c r="AL110" t="s">
        <v>44</v>
      </c>
      <c r="AM110" t="s">
        <v>44</v>
      </c>
      <c r="AN110" t="s">
        <v>44</v>
      </c>
      <c r="AO110" t="s">
        <v>44</v>
      </c>
      <c r="AP110" t="s">
        <v>44</v>
      </c>
      <c r="AQ110">
        <v>1</v>
      </c>
      <c r="AR110" t="s">
        <v>316</v>
      </c>
    </row>
    <row r="111" spans="1:44" x14ac:dyDescent="0.2">
      <c r="A111" t="b">
        <v>0</v>
      </c>
      <c r="B111" t="s">
        <v>44</v>
      </c>
      <c r="C111" t="s">
        <v>45</v>
      </c>
      <c r="D111" t="s">
        <v>317</v>
      </c>
      <c r="E111" t="s">
        <v>300</v>
      </c>
      <c r="F111">
        <v>0</v>
      </c>
      <c r="G111" t="b">
        <v>0</v>
      </c>
      <c r="H111">
        <v>23.698</v>
      </c>
      <c r="I111">
        <v>15</v>
      </c>
      <c r="J111">
        <v>3</v>
      </c>
      <c r="K111">
        <v>14</v>
      </c>
      <c r="L111">
        <v>2</v>
      </c>
      <c r="M111">
        <v>421</v>
      </c>
      <c r="N111">
        <v>46.3</v>
      </c>
      <c r="O111">
        <v>6.55</v>
      </c>
      <c r="P111">
        <v>3.62</v>
      </c>
      <c r="Q111">
        <v>3</v>
      </c>
      <c r="R111">
        <v>2.302</v>
      </c>
      <c r="S111" s="1">
        <v>4.4274087095822701E-2</v>
      </c>
      <c r="T111">
        <v>0.288271289966953</v>
      </c>
      <c r="U111">
        <v>139.4</v>
      </c>
      <c r="V111">
        <v>60.6</v>
      </c>
      <c r="W111">
        <v>38.380000000000003</v>
      </c>
      <c r="X111">
        <v>46.73</v>
      </c>
      <c r="Y111">
        <v>115135.71875</v>
      </c>
      <c r="Z111">
        <v>210871.84375</v>
      </c>
      <c r="AA111">
        <v>166819.484375</v>
      </c>
      <c r="AB111" t="s">
        <v>51</v>
      </c>
      <c r="AC111">
        <v>132888.234375</v>
      </c>
      <c r="AD111" t="s">
        <v>51</v>
      </c>
      <c r="AE111">
        <v>140753.42054696201</v>
      </c>
      <c r="AF111">
        <v>312800.69065339101</v>
      </c>
      <c r="AG111">
        <v>219654.05660152901</v>
      </c>
      <c r="AH111">
        <v>95426.903795619102</v>
      </c>
      <c r="AI111">
        <v>194295.93321342199</v>
      </c>
      <c r="AJ111">
        <v>89063.261419663802</v>
      </c>
      <c r="AK111" t="s">
        <v>44</v>
      </c>
      <c r="AL111" t="s">
        <v>44</v>
      </c>
      <c r="AM111" t="s">
        <v>44</v>
      </c>
      <c r="AN111" t="s">
        <v>44</v>
      </c>
      <c r="AO111" t="s">
        <v>44</v>
      </c>
      <c r="AP111" t="s">
        <v>52</v>
      </c>
      <c r="AQ111">
        <v>1</v>
      </c>
      <c r="AR111" t="s">
        <v>51</v>
      </c>
    </row>
    <row r="112" spans="1:44" x14ac:dyDescent="0.2">
      <c r="A112" t="b">
        <v>0</v>
      </c>
      <c r="B112" t="s">
        <v>44</v>
      </c>
      <c r="C112" t="s">
        <v>45</v>
      </c>
      <c r="D112" t="s">
        <v>318</v>
      </c>
      <c r="E112" t="s">
        <v>319</v>
      </c>
      <c r="F112">
        <v>0</v>
      </c>
      <c r="G112" t="b">
        <v>0</v>
      </c>
      <c r="H112">
        <v>36.332999999999998</v>
      </c>
      <c r="I112">
        <v>11</v>
      </c>
      <c r="J112">
        <v>4</v>
      </c>
      <c r="K112">
        <v>31</v>
      </c>
      <c r="L112">
        <v>4</v>
      </c>
      <c r="M112">
        <v>637</v>
      </c>
      <c r="N112">
        <v>70.7</v>
      </c>
      <c r="O112">
        <v>5.25</v>
      </c>
      <c r="P112">
        <v>10.08</v>
      </c>
      <c r="Q112">
        <v>4</v>
      </c>
      <c r="R112">
        <v>2.29</v>
      </c>
      <c r="S112" s="1">
        <v>1.7166291295516601E-2</v>
      </c>
      <c r="T112">
        <v>0.13931902067778901</v>
      </c>
      <c r="U112">
        <v>139.19999999999999</v>
      </c>
      <c r="V112">
        <v>60.8</v>
      </c>
      <c r="W112">
        <v>48.75</v>
      </c>
      <c r="X112">
        <v>56.42</v>
      </c>
      <c r="Y112">
        <v>370287.09375</v>
      </c>
      <c r="Z112">
        <v>116817.125</v>
      </c>
      <c r="AA112">
        <v>483891.015625</v>
      </c>
      <c r="AB112">
        <v>184399.125</v>
      </c>
      <c r="AC112" t="s">
        <v>51</v>
      </c>
      <c r="AD112">
        <v>126557.3984375</v>
      </c>
      <c r="AE112">
        <v>452675.98618005897</v>
      </c>
      <c r="AF112">
        <v>214416.86678103899</v>
      </c>
      <c r="AG112">
        <v>637147.54264636606</v>
      </c>
      <c r="AH112">
        <v>220010.34965261299</v>
      </c>
      <c r="AI112">
        <v>55817.705249142004</v>
      </c>
      <c r="AJ112">
        <v>197684.72329459799</v>
      </c>
      <c r="AK112" t="s">
        <v>44</v>
      </c>
      <c r="AL112" t="s">
        <v>44</v>
      </c>
      <c r="AM112" t="s">
        <v>44</v>
      </c>
      <c r="AN112" t="s">
        <v>44</v>
      </c>
      <c r="AO112" t="s">
        <v>44</v>
      </c>
      <c r="AP112" t="s">
        <v>44</v>
      </c>
      <c r="AQ112">
        <v>1</v>
      </c>
      <c r="AR112" t="s">
        <v>320</v>
      </c>
    </row>
    <row r="113" spans="1:44" x14ac:dyDescent="0.2">
      <c r="A113" t="b">
        <v>0</v>
      </c>
      <c r="B113" t="s">
        <v>44</v>
      </c>
      <c r="C113" t="s">
        <v>45</v>
      </c>
      <c r="D113" t="s">
        <v>321</v>
      </c>
      <c r="E113" t="s">
        <v>322</v>
      </c>
      <c r="F113">
        <v>0</v>
      </c>
      <c r="G113" t="b">
        <v>0</v>
      </c>
      <c r="H113">
        <v>6.8159999999999998</v>
      </c>
      <c r="I113">
        <v>7</v>
      </c>
      <c r="J113">
        <v>2</v>
      </c>
      <c r="K113">
        <v>12</v>
      </c>
      <c r="L113">
        <v>2</v>
      </c>
      <c r="M113">
        <v>327</v>
      </c>
      <c r="N113">
        <v>36.700000000000003</v>
      </c>
      <c r="O113">
        <v>10.84</v>
      </c>
      <c r="P113">
        <v>5.27</v>
      </c>
      <c r="Q113">
        <v>2</v>
      </c>
      <c r="R113">
        <v>2.2639999999999998</v>
      </c>
      <c r="S113" s="1">
        <v>4.81372015582964E-2</v>
      </c>
      <c r="T113">
        <v>0.30784174314534601</v>
      </c>
      <c r="U113">
        <v>138.69999999999999</v>
      </c>
      <c r="V113">
        <v>61.3</v>
      </c>
      <c r="W113">
        <v>11.27</v>
      </c>
      <c r="X113">
        <v>62.32</v>
      </c>
      <c r="Y113">
        <v>213393.03125</v>
      </c>
      <c r="Z113">
        <v>151993.34375</v>
      </c>
      <c r="AA113">
        <v>214700.015625</v>
      </c>
      <c r="AB113">
        <v>219369.546875</v>
      </c>
      <c r="AC113" t="s">
        <v>51</v>
      </c>
      <c r="AD113">
        <v>80964.0390625</v>
      </c>
      <c r="AE113">
        <v>260872.98881193</v>
      </c>
      <c r="AF113">
        <v>225462.167230272</v>
      </c>
      <c r="AG113">
        <v>282699.16767294798</v>
      </c>
      <c r="AH113">
        <v>219369.546875</v>
      </c>
      <c r="AI113">
        <v>58380.324838561603</v>
      </c>
      <c r="AJ113">
        <v>115249.290710737</v>
      </c>
      <c r="AK113" t="s">
        <v>44</v>
      </c>
      <c r="AL113" t="s">
        <v>47</v>
      </c>
      <c r="AM113" t="s">
        <v>44</v>
      </c>
      <c r="AN113" t="s">
        <v>44</v>
      </c>
      <c r="AO113" t="s">
        <v>52</v>
      </c>
      <c r="AP113" t="s">
        <v>44</v>
      </c>
      <c r="AQ113">
        <v>1</v>
      </c>
      <c r="AR113" t="s">
        <v>51</v>
      </c>
    </row>
    <row r="114" spans="1:44" x14ac:dyDescent="0.2">
      <c r="A114" t="b">
        <v>0</v>
      </c>
      <c r="B114" t="s">
        <v>44</v>
      </c>
      <c r="C114" t="s">
        <v>45</v>
      </c>
      <c r="D114" t="s">
        <v>323</v>
      </c>
      <c r="E114" t="s">
        <v>324</v>
      </c>
      <c r="F114">
        <v>0</v>
      </c>
      <c r="G114" t="b">
        <v>0</v>
      </c>
      <c r="H114">
        <v>96.373000000000005</v>
      </c>
      <c r="I114">
        <v>28</v>
      </c>
      <c r="J114">
        <v>20</v>
      </c>
      <c r="K114">
        <v>84</v>
      </c>
      <c r="L114">
        <v>2</v>
      </c>
      <c r="M114">
        <v>931</v>
      </c>
      <c r="N114">
        <v>102.1</v>
      </c>
      <c r="O114">
        <v>4.8099999999999996</v>
      </c>
      <c r="P114">
        <v>36.46</v>
      </c>
      <c r="Q114">
        <v>20</v>
      </c>
      <c r="R114">
        <v>2.246</v>
      </c>
      <c r="S114" s="1">
        <v>2.5279054450866499E-2</v>
      </c>
      <c r="T114">
        <v>0.18958722258427699</v>
      </c>
      <c r="U114">
        <v>138.4</v>
      </c>
      <c r="V114">
        <v>61.6</v>
      </c>
      <c r="W114">
        <v>74.05</v>
      </c>
      <c r="X114">
        <v>122.99</v>
      </c>
      <c r="Y114">
        <v>176272.484375</v>
      </c>
      <c r="Z114" t="s">
        <v>51</v>
      </c>
      <c r="AA114">
        <v>139827.625</v>
      </c>
      <c r="AB114">
        <v>341352.3125</v>
      </c>
      <c r="AC114" t="s">
        <v>51</v>
      </c>
      <c r="AD114" t="s">
        <v>51</v>
      </c>
      <c r="AE114">
        <v>215493.11884668501</v>
      </c>
      <c r="AF114">
        <v>21735.521117811099</v>
      </c>
      <c r="AG114">
        <v>184113.41559577599</v>
      </c>
      <c r="AH114">
        <v>341352.3125</v>
      </c>
      <c r="AI114">
        <v>5788.4674143124203</v>
      </c>
      <c r="AJ114">
        <v>81959.029220391603</v>
      </c>
      <c r="AK114" t="s">
        <v>44</v>
      </c>
      <c r="AL114" t="s">
        <v>44</v>
      </c>
      <c r="AM114" t="s">
        <v>47</v>
      </c>
      <c r="AN114" t="s">
        <v>44</v>
      </c>
      <c r="AO114" t="s">
        <v>52</v>
      </c>
      <c r="AP114" t="s">
        <v>52</v>
      </c>
      <c r="AQ114">
        <v>1</v>
      </c>
      <c r="AR114" t="s">
        <v>325</v>
      </c>
    </row>
    <row r="115" spans="1:44" x14ac:dyDescent="0.2">
      <c r="A115" t="b">
        <v>0</v>
      </c>
      <c r="B115" t="s">
        <v>44</v>
      </c>
      <c r="C115" t="s">
        <v>45</v>
      </c>
      <c r="D115" t="s">
        <v>326</v>
      </c>
      <c r="E115" t="s">
        <v>327</v>
      </c>
      <c r="F115">
        <v>0</v>
      </c>
      <c r="G115" t="b">
        <v>0</v>
      </c>
      <c r="H115">
        <v>207.81299999999999</v>
      </c>
      <c r="I115">
        <v>35</v>
      </c>
      <c r="J115">
        <v>33</v>
      </c>
      <c r="K115">
        <v>336</v>
      </c>
      <c r="L115">
        <v>6</v>
      </c>
      <c r="M115">
        <v>1187</v>
      </c>
      <c r="N115">
        <v>133</v>
      </c>
      <c r="O115">
        <v>8.5299999999999994</v>
      </c>
      <c r="P115">
        <v>155.65</v>
      </c>
      <c r="Q115">
        <v>33</v>
      </c>
      <c r="R115">
        <v>2.1669999999999998</v>
      </c>
      <c r="S115" s="1">
        <v>1.55362177081364E-3</v>
      </c>
      <c r="T115">
        <v>2.0671972995215501E-2</v>
      </c>
      <c r="U115">
        <v>136.80000000000001</v>
      </c>
      <c r="V115">
        <v>63.2</v>
      </c>
      <c r="W115">
        <v>28.48</v>
      </c>
      <c r="X115">
        <v>66.41</v>
      </c>
      <c r="Y115">
        <v>730454.6484375</v>
      </c>
      <c r="Z115">
        <v>710976.19270833302</v>
      </c>
      <c r="AA115">
        <v>417910.52604166698</v>
      </c>
      <c r="AB115">
        <v>1069252.77083333</v>
      </c>
      <c r="AC115">
        <v>276053.25260416698</v>
      </c>
      <c r="AD115">
        <v>216243.06770833299</v>
      </c>
      <c r="AE115">
        <v>892980.83547167596</v>
      </c>
      <c r="AF115">
        <v>1054639.82370707</v>
      </c>
      <c r="AG115">
        <v>582132.67377941299</v>
      </c>
      <c r="AH115">
        <v>1069252.77083333</v>
      </c>
      <c r="AI115">
        <v>412131.47098824102</v>
      </c>
      <c r="AJ115">
        <v>337595.72652353498</v>
      </c>
      <c r="AK115" t="s">
        <v>44</v>
      </c>
      <c r="AL115" t="s">
        <v>44</v>
      </c>
      <c r="AM115" t="s">
        <v>44</v>
      </c>
      <c r="AN115" t="s">
        <v>44</v>
      </c>
      <c r="AO115" t="s">
        <v>44</v>
      </c>
      <c r="AP115" t="s">
        <v>44</v>
      </c>
      <c r="AQ115">
        <v>1</v>
      </c>
      <c r="AR115" t="s">
        <v>328</v>
      </c>
    </row>
    <row r="116" spans="1:44" x14ac:dyDescent="0.2">
      <c r="A116" t="b">
        <v>0</v>
      </c>
      <c r="B116" t="s">
        <v>44</v>
      </c>
      <c r="C116" t="s">
        <v>45</v>
      </c>
      <c r="D116" t="s">
        <v>329</v>
      </c>
      <c r="E116" t="s">
        <v>329</v>
      </c>
      <c r="F116">
        <v>0</v>
      </c>
      <c r="G116" t="b">
        <v>0</v>
      </c>
      <c r="H116">
        <v>33.981000000000002</v>
      </c>
      <c r="I116">
        <v>23</v>
      </c>
      <c r="J116">
        <v>7</v>
      </c>
      <c r="K116">
        <v>30</v>
      </c>
      <c r="L116">
        <v>7</v>
      </c>
      <c r="M116">
        <v>415</v>
      </c>
      <c r="N116">
        <v>44.7</v>
      </c>
      <c r="O116">
        <v>9.5</v>
      </c>
      <c r="P116">
        <v>12.1</v>
      </c>
      <c r="Q116">
        <v>7</v>
      </c>
      <c r="R116">
        <v>2.161</v>
      </c>
      <c r="S116" s="1">
        <v>3.4694608587557698E-3</v>
      </c>
      <c r="T116">
        <v>3.7598682555312998E-2</v>
      </c>
      <c r="U116">
        <v>136.69999999999999</v>
      </c>
      <c r="V116">
        <v>63.3</v>
      </c>
      <c r="W116">
        <v>43.55</v>
      </c>
      <c r="X116">
        <v>85.94</v>
      </c>
      <c r="Y116">
        <v>290500.90625</v>
      </c>
      <c r="Z116">
        <v>504239.6640625</v>
      </c>
      <c r="AA116">
        <v>709916.796875</v>
      </c>
      <c r="AB116">
        <v>538498.65625</v>
      </c>
      <c r="AC116" t="s">
        <v>51</v>
      </c>
      <c r="AD116">
        <v>208238.359375</v>
      </c>
      <c r="AE116">
        <v>355137.368929483</v>
      </c>
      <c r="AF116">
        <v>747973.33000311302</v>
      </c>
      <c r="AG116">
        <v>934759.53883553902</v>
      </c>
      <c r="AH116">
        <v>538498.65625</v>
      </c>
      <c r="AI116">
        <v>23613.742124050001</v>
      </c>
      <c r="AJ116">
        <v>346055.86235062598</v>
      </c>
      <c r="AK116" t="s">
        <v>44</v>
      </c>
      <c r="AL116" t="s">
        <v>44</v>
      </c>
      <c r="AM116" t="s">
        <v>44</v>
      </c>
      <c r="AN116" t="s">
        <v>44</v>
      </c>
      <c r="AO116" t="s">
        <v>44</v>
      </c>
      <c r="AP116" t="s">
        <v>44</v>
      </c>
      <c r="AQ116">
        <v>1</v>
      </c>
      <c r="AR116" t="s">
        <v>330</v>
      </c>
    </row>
    <row r="117" spans="1:44" x14ac:dyDescent="0.2">
      <c r="A117" t="b">
        <v>0</v>
      </c>
      <c r="B117" t="s">
        <v>44</v>
      </c>
      <c r="C117" t="s">
        <v>45</v>
      </c>
      <c r="D117" t="s">
        <v>331</v>
      </c>
      <c r="E117" t="s">
        <v>332</v>
      </c>
      <c r="F117">
        <v>0</v>
      </c>
      <c r="G117" t="b">
        <v>0</v>
      </c>
      <c r="H117">
        <v>38.25</v>
      </c>
      <c r="I117">
        <v>35</v>
      </c>
      <c r="J117">
        <v>4</v>
      </c>
      <c r="K117">
        <v>48</v>
      </c>
      <c r="L117">
        <v>4</v>
      </c>
      <c r="M117">
        <v>145</v>
      </c>
      <c r="N117">
        <v>15.4</v>
      </c>
      <c r="O117">
        <v>7.23</v>
      </c>
      <c r="P117">
        <v>13.26</v>
      </c>
      <c r="Q117">
        <v>4</v>
      </c>
      <c r="R117">
        <v>2.157</v>
      </c>
      <c r="S117" s="1">
        <v>2.2813656309894601E-4</v>
      </c>
      <c r="T117">
        <v>3.9702429853712201E-3</v>
      </c>
      <c r="U117">
        <v>136.6</v>
      </c>
      <c r="V117">
        <v>63.4</v>
      </c>
      <c r="W117">
        <v>79.27</v>
      </c>
      <c r="X117">
        <v>51.26</v>
      </c>
      <c r="Y117">
        <v>989124.46875</v>
      </c>
      <c r="Z117">
        <v>13733074.375</v>
      </c>
      <c r="AA117">
        <v>15976909.1666667</v>
      </c>
      <c r="AB117">
        <v>18533107.5625</v>
      </c>
      <c r="AC117">
        <v>4912453.5833333302</v>
      </c>
      <c r="AD117">
        <v>6634498.4583333302</v>
      </c>
      <c r="AE117">
        <v>1209204.7006329999</v>
      </c>
      <c r="AF117">
        <v>20371212.5474048</v>
      </c>
      <c r="AG117">
        <v>21037068.442937899</v>
      </c>
      <c r="AH117">
        <v>18533107.5625</v>
      </c>
      <c r="AI117">
        <v>7182500.0748217404</v>
      </c>
      <c r="AJ117">
        <v>9443961.1758270804</v>
      </c>
      <c r="AK117" t="s">
        <v>44</v>
      </c>
      <c r="AL117" t="s">
        <v>44</v>
      </c>
      <c r="AM117" t="s">
        <v>44</v>
      </c>
      <c r="AN117" t="s">
        <v>44</v>
      </c>
      <c r="AO117" t="s">
        <v>44</v>
      </c>
      <c r="AP117" t="s">
        <v>44</v>
      </c>
      <c r="AQ117">
        <v>1</v>
      </c>
      <c r="AR117" t="s">
        <v>333</v>
      </c>
    </row>
    <row r="118" spans="1:44" x14ac:dyDescent="0.2">
      <c r="A118" t="b">
        <v>0</v>
      </c>
      <c r="B118" t="s">
        <v>44</v>
      </c>
      <c r="C118" t="s">
        <v>45</v>
      </c>
      <c r="D118" t="s">
        <v>334</v>
      </c>
      <c r="E118" t="s">
        <v>334</v>
      </c>
      <c r="F118">
        <v>0</v>
      </c>
      <c r="G118" t="b">
        <v>0</v>
      </c>
      <c r="H118">
        <v>52.86</v>
      </c>
      <c r="I118">
        <v>36</v>
      </c>
      <c r="J118">
        <v>8</v>
      </c>
      <c r="K118">
        <v>56</v>
      </c>
      <c r="L118">
        <v>8</v>
      </c>
      <c r="M118">
        <v>300</v>
      </c>
      <c r="N118">
        <v>34.1</v>
      </c>
      <c r="O118">
        <v>6.77</v>
      </c>
      <c r="P118">
        <v>28.24</v>
      </c>
      <c r="Q118">
        <v>8</v>
      </c>
      <c r="R118">
        <v>2.0939999999999999</v>
      </c>
      <c r="S118" s="1">
        <v>1.6978602003539E-3</v>
      </c>
      <c r="T118">
        <v>2.24009235687933E-2</v>
      </c>
      <c r="U118">
        <v>135.4</v>
      </c>
      <c r="V118">
        <v>64.599999999999994</v>
      </c>
      <c r="W118">
        <v>72.989999999999995</v>
      </c>
      <c r="X118">
        <v>98.17</v>
      </c>
      <c r="Y118">
        <v>86513.497395833299</v>
      </c>
      <c r="Z118">
        <v>853763.046875</v>
      </c>
      <c r="AA118">
        <v>856404.55729166698</v>
      </c>
      <c r="AB118">
        <v>462162.90104166698</v>
      </c>
      <c r="AC118">
        <v>1691915.77083333</v>
      </c>
      <c r="AD118">
        <v>368283.00260416698</v>
      </c>
      <c r="AE118">
        <v>137111.919797535</v>
      </c>
      <c r="AF118">
        <v>1266445.3725432099</v>
      </c>
      <c r="AG118">
        <v>1127642.4681800699</v>
      </c>
      <c r="AH118">
        <v>466930.21676181501</v>
      </c>
      <c r="AI118">
        <v>2473750.63081139</v>
      </c>
      <c r="AJ118">
        <v>538498.87911835499</v>
      </c>
      <c r="AK118" t="s">
        <v>44</v>
      </c>
      <c r="AL118" t="s">
        <v>44</v>
      </c>
      <c r="AM118" t="s">
        <v>44</v>
      </c>
      <c r="AN118" t="s">
        <v>44</v>
      </c>
      <c r="AO118" t="s">
        <v>44</v>
      </c>
      <c r="AP118" t="s">
        <v>44</v>
      </c>
      <c r="AQ118">
        <v>1</v>
      </c>
      <c r="AR118" t="s">
        <v>335</v>
      </c>
    </row>
    <row r="119" spans="1:44" x14ac:dyDescent="0.2">
      <c r="A119" t="b">
        <v>0</v>
      </c>
      <c r="B119" t="s">
        <v>44</v>
      </c>
      <c r="C119" t="s">
        <v>45</v>
      </c>
      <c r="D119" t="s">
        <v>336</v>
      </c>
      <c r="E119" t="s">
        <v>337</v>
      </c>
      <c r="F119">
        <v>0</v>
      </c>
      <c r="G119" t="b">
        <v>0</v>
      </c>
      <c r="H119">
        <v>72.552000000000007</v>
      </c>
      <c r="I119">
        <v>44</v>
      </c>
      <c r="J119">
        <v>10</v>
      </c>
      <c r="K119">
        <v>116</v>
      </c>
      <c r="L119">
        <v>8</v>
      </c>
      <c r="M119">
        <v>332</v>
      </c>
      <c r="N119">
        <v>36.1</v>
      </c>
      <c r="O119">
        <v>6.43</v>
      </c>
      <c r="P119">
        <v>53.39</v>
      </c>
      <c r="Q119">
        <v>10</v>
      </c>
      <c r="R119">
        <v>2.08</v>
      </c>
      <c r="S119" s="1">
        <v>4.1191979399712902E-4</v>
      </c>
      <c r="T119">
        <v>6.5907167039540599E-3</v>
      </c>
      <c r="U119">
        <v>135.1</v>
      </c>
      <c r="V119">
        <v>64.900000000000006</v>
      </c>
      <c r="W119">
        <v>57.36</v>
      </c>
      <c r="X119">
        <v>36.380000000000003</v>
      </c>
      <c r="Y119">
        <v>1026606.375</v>
      </c>
      <c r="Z119">
        <v>3227829.7291666698</v>
      </c>
      <c r="AA119">
        <v>2422859.7708333302</v>
      </c>
      <c r="AB119">
        <v>1524030.875</v>
      </c>
      <c r="AC119">
        <v>619648.14583333302</v>
      </c>
      <c r="AD119">
        <v>1404504.4375</v>
      </c>
      <c r="AE119">
        <v>1260217.1842652</v>
      </c>
      <c r="AF119">
        <v>4788061.5573878903</v>
      </c>
      <c r="AG119">
        <v>3190220.7301148302</v>
      </c>
      <c r="AH119">
        <v>1533709.0664339401</v>
      </c>
      <c r="AI119">
        <v>921960.05270946899</v>
      </c>
      <c r="AJ119">
        <v>1999259.6972219299</v>
      </c>
      <c r="AK119" t="s">
        <v>44</v>
      </c>
      <c r="AL119" t="s">
        <v>44</v>
      </c>
      <c r="AM119" t="s">
        <v>44</v>
      </c>
      <c r="AN119" t="s">
        <v>44</v>
      </c>
      <c r="AO119" t="s">
        <v>44</v>
      </c>
      <c r="AP119" t="s">
        <v>44</v>
      </c>
      <c r="AQ119">
        <v>1</v>
      </c>
      <c r="AR119" t="s">
        <v>338</v>
      </c>
    </row>
    <row r="120" spans="1:44" x14ac:dyDescent="0.2">
      <c r="A120" t="b">
        <v>0</v>
      </c>
      <c r="B120" t="s">
        <v>44</v>
      </c>
      <c r="C120" t="s">
        <v>45</v>
      </c>
      <c r="D120" t="s">
        <v>339</v>
      </c>
      <c r="E120" t="s">
        <v>339</v>
      </c>
      <c r="F120">
        <v>0</v>
      </c>
      <c r="G120" t="b">
        <v>0</v>
      </c>
      <c r="H120">
        <v>56.503</v>
      </c>
      <c r="I120">
        <v>27</v>
      </c>
      <c r="J120">
        <v>10</v>
      </c>
      <c r="K120">
        <v>42</v>
      </c>
      <c r="L120">
        <v>10</v>
      </c>
      <c r="M120">
        <v>567</v>
      </c>
      <c r="N120">
        <v>62.3</v>
      </c>
      <c r="O120">
        <v>7.68</v>
      </c>
      <c r="P120">
        <v>18.53</v>
      </c>
      <c r="Q120">
        <v>10</v>
      </c>
      <c r="R120">
        <v>2.0289999999999999</v>
      </c>
      <c r="S120" s="1">
        <v>2.15486604629067E-2</v>
      </c>
      <c r="T120">
        <v>0.16678703214372401</v>
      </c>
      <c r="U120">
        <v>134</v>
      </c>
      <c r="V120">
        <v>66</v>
      </c>
      <c r="W120">
        <v>80.06</v>
      </c>
      <c r="X120">
        <v>65.540000000000006</v>
      </c>
      <c r="Y120">
        <v>22327.4921875</v>
      </c>
      <c r="Z120">
        <v>574895.21875</v>
      </c>
      <c r="AA120">
        <v>463030.84375</v>
      </c>
      <c r="AB120">
        <v>771838.52083333302</v>
      </c>
      <c r="AC120">
        <v>191025.38541666701</v>
      </c>
      <c r="AD120">
        <v>160003.26302083299</v>
      </c>
      <c r="AE120">
        <v>59836.174471289203</v>
      </c>
      <c r="AF120">
        <v>852781.56761187804</v>
      </c>
      <c r="AG120">
        <v>609680.59901615605</v>
      </c>
      <c r="AH120">
        <v>771838.52083333302</v>
      </c>
      <c r="AI120">
        <v>300551.57254411298</v>
      </c>
      <c r="AJ120">
        <v>248036.219767373</v>
      </c>
      <c r="AK120" t="s">
        <v>44</v>
      </c>
      <c r="AL120" t="s">
        <v>44</v>
      </c>
      <c r="AM120" t="s">
        <v>44</v>
      </c>
      <c r="AN120" t="s">
        <v>44</v>
      </c>
      <c r="AO120" t="s">
        <v>44</v>
      </c>
      <c r="AP120" t="s">
        <v>44</v>
      </c>
      <c r="AQ120">
        <v>1</v>
      </c>
      <c r="AR120" t="s">
        <v>340</v>
      </c>
    </row>
    <row r="121" spans="1:44" x14ac:dyDescent="0.2">
      <c r="A121" t="b">
        <v>0</v>
      </c>
      <c r="B121" t="s">
        <v>44</v>
      </c>
      <c r="C121" t="s">
        <v>45</v>
      </c>
      <c r="D121" t="s">
        <v>341</v>
      </c>
      <c r="E121" t="s">
        <v>342</v>
      </c>
      <c r="F121">
        <v>0</v>
      </c>
      <c r="G121" t="b">
        <v>0</v>
      </c>
      <c r="H121">
        <v>111.42700000000001</v>
      </c>
      <c r="I121">
        <v>25</v>
      </c>
      <c r="J121">
        <v>13</v>
      </c>
      <c r="K121">
        <v>147</v>
      </c>
      <c r="L121">
        <v>13</v>
      </c>
      <c r="M121">
        <v>625</v>
      </c>
      <c r="N121">
        <v>67.400000000000006</v>
      </c>
      <c r="O121">
        <v>7.03</v>
      </c>
      <c r="P121">
        <v>58.83</v>
      </c>
      <c r="Q121">
        <v>13</v>
      </c>
      <c r="R121">
        <v>2.0179999999999998</v>
      </c>
      <c r="S121" s="1">
        <v>7.4076913520126897E-4</v>
      </c>
      <c r="T121">
        <v>1.07861161764852E-2</v>
      </c>
      <c r="U121">
        <v>133.69999999999999</v>
      </c>
      <c r="V121">
        <v>66.3</v>
      </c>
      <c r="W121">
        <v>98.36</v>
      </c>
      <c r="X121">
        <v>113.76</v>
      </c>
      <c r="Y121" t="s">
        <v>51</v>
      </c>
      <c r="Z121">
        <v>2647912.4166666698</v>
      </c>
      <c r="AA121">
        <v>1480252.20833333</v>
      </c>
      <c r="AB121">
        <v>3749323.1041666698</v>
      </c>
      <c r="AC121">
        <v>655709.08333333302</v>
      </c>
      <c r="AD121">
        <v>124684.84375</v>
      </c>
      <c r="AE121">
        <v>44810.341796286397</v>
      </c>
      <c r="AF121">
        <v>3927830.3731482499</v>
      </c>
      <c r="AG121">
        <v>1949073.29663534</v>
      </c>
      <c r="AH121">
        <v>3749323.1041666698</v>
      </c>
      <c r="AI121">
        <v>965731.12737673195</v>
      </c>
      <c r="AJ121">
        <v>205200.04351567599</v>
      </c>
      <c r="AK121" t="s">
        <v>44</v>
      </c>
      <c r="AL121" t="s">
        <v>44</v>
      </c>
      <c r="AM121" t="s">
        <v>44</v>
      </c>
      <c r="AN121" t="s">
        <v>44</v>
      </c>
      <c r="AO121" t="s">
        <v>44</v>
      </c>
      <c r="AP121" t="s">
        <v>44</v>
      </c>
      <c r="AQ121">
        <v>1</v>
      </c>
      <c r="AR121" t="s">
        <v>343</v>
      </c>
    </row>
    <row r="122" spans="1:44" x14ac:dyDescent="0.2">
      <c r="A122" t="b">
        <v>0</v>
      </c>
      <c r="B122" t="s">
        <v>44</v>
      </c>
      <c r="C122" t="s">
        <v>45</v>
      </c>
      <c r="D122" t="s">
        <v>344</v>
      </c>
      <c r="E122" t="s">
        <v>345</v>
      </c>
      <c r="F122">
        <v>0</v>
      </c>
      <c r="G122" t="b">
        <v>0</v>
      </c>
      <c r="H122">
        <v>35.832000000000001</v>
      </c>
      <c r="I122">
        <v>28</v>
      </c>
      <c r="J122">
        <v>6</v>
      </c>
      <c r="K122">
        <v>49</v>
      </c>
      <c r="L122">
        <v>6</v>
      </c>
      <c r="M122">
        <v>320</v>
      </c>
      <c r="N122">
        <v>35.6</v>
      </c>
      <c r="O122">
        <v>9.67</v>
      </c>
      <c r="P122">
        <v>22.25</v>
      </c>
      <c r="Q122">
        <v>6</v>
      </c>
      <c r="R122">
        <v>2</v>
      </c>
      <c r="S122" s="1">
        <v>1.2685756955801E-2</v>
      </c>
      <c r="T122">
        <v>0.11073138218173501</v>
      </c>
      <c r="U122">
        <v>133.30000000000001</v>
      </c>
      <c r="V122">
        <v>66.7</v>
      </c>
      <c r="W122">
        <v>51.68</v>
      </c>
      <c r="X122">
        <v>75.13</v>
      </c>
      <c r="Y122">
        <v>272029.4375</v>
      </c>
      <c r="Z122">
        <v>730419</v>
      </c>
      <c r="AA122">
        <v>506847.046875</v>
      </c>
      <c r="AB122">
        <v>278219.40625</v>
      </c>
      <c r="AC122">
        <v>735006.59375</v>
      </c>
      <c r="AD122">
        <v>202011.015625</v>
      </c>
      <c r="AE122">
        <v>359226.43155010801</v>
      </c>
      <c r="AF122">
        <v>1083480.6752921899</v>
      </c>
      <c r="AG122">
        <v>667374.14001552598</v>
      </c>
      <c r="AH122">
        <v>318141.56738468102</v>
      </c>
      <c r="AI122">
        <v>1074653.3936757699</v>
      </c>
      <c r="AJ122">
        <v>333696.70931971102</v>
      </c>
      <c r="AK122" t="s">
        <v>44</v>
      </c>
      <c r="AL122" t="s">
        <v>44</v>
      </c>
      <c r="AM122" t="s">
        <v>44</v>
      </c>
      <c r="AN122" t="s">
        <v>44</v>
      </c>
      <c r="AO122" t="s">
        <v>44</v>
      </c>
      <c r="AP122" t="s">
        <v>44</v>
      </c>
      <c r="AQ122">
        <v>1</v>
      </c>
      <c r="AR122" t="s">
        <v>346</v>
      </c>
    </row>
    <row r="123" spans="1:44" x14ac:dyDescent="0.2">
      <c r="A123" t="b">
        <v>0</v>
      </c>
      <c r="B123" t="s">
        <v>44</v>
      </c>
      <c r="C123" t="s">
        <v>45</v>
      </c>
      <c r="D123" t="s">
        <v>347</v>
      </c>
      <c r="E123" t="s">
        <v>348</v>
      </c>
      <c r="F123">
        <v>0</v>
      </c>
      <c r="G123" t="b">
        <v>0</v>
      </c>
      <c r="H123">
        <v>52.073999999999998</v>
      </c>
      <c r="I123">
        <v>61</v>
      </c>
      <c r="J123">
        <v>6</v>
      </c>
      <c r="K123">
        <v>160</v>
      </c>
      <c r="L123">
        <v>6</v>
      </c>
      <c r="M123">
        <v>103</v>
      </c>
      <c r="N123">
        <v>12.1</v>
      </c>
      <c r="O123">
        <v>8.6</v>
      </c>
      <c r="P123">
        <v>79.89</v>
      </c>
      <c r="Q123">
        <v>6</v>
      </c>
      <c r="R123">
        <v>0.56200000000000006</v>
      </c>
      <c r="S123" s="1">
        <v>4.7118645023127098E-2</v>
      </c>
      <c r="T123">
        <v>0.30213924993291402</v>
      </c>
      <c r="U123">
        <v>72</v>
      </c>
      <c r="V123">
        <v>128</v>
      </c>
      <c r="W123">
        <v>46.72</v>
      </c>
      <c r="X123">
        <v>15.03</v>
      </c>
      <c r="Y123">
        <v>2128115.3307291698</v>
      </c>
      <c r="Z123">
        <v>4066594.2604166698</v>
      </c>
      <c r="AA123">
        <v>2364006.5546875</v>
      </c>
      <c r="AB123">
        <v>5561272.5729166698</v>
      </c>
      <c r="AC123">
        <v>4718225.4153645802</v>
      </c>
      <c r="AD123">
        <v>3669318.7630208302</v>
      </c>
      <c r="AE123">
        <v>2633642.6579970298</v>
      </c>
      <c r="AF123">
        <v>6032258.6014542198</v>
      </c>
      <c r="AG123">
        <v>3127070.0598070999</v>
      </c>
      <c r="AH123">
        <v>5561272.5729166698</v>
      </c>
      <c r="AI123">
        <v>6898519.0035906499</v>
      </c>
      <c r="AJ123">
        <v>5223138.4417877803</v>
      </c>
      <c r="AK123" t="s">
        <v>44</v>
      </c>
      <c r="AL123" t="s">
        <v>44</v>
      </c>
      <c r="AM123" t="s">
        <v>44</v>
      </c>
      <c r="AN123" t="s">
        <v>44</v>
      </c>
      <c r="AO123" t="s">
        <v>44</v>
      </c>
      <c r="AP123" t="s">
        <v>44</v>
      </c>
      <c r="AQ123">
        <v>1</v>
      </c>
      <c r="AR123" t="s">
        <v>349</v>
      </c>
    </row>
    <row r="124" spans="1:44" x14ac:dyDescent="0.2">
      <c r="A124" t="b">
        <v>0</v>
      </c>
      <c r="B124" t="s">
        <v>44</v>
      </c>
      <c r="C124" t="s">
        <v>45</v>
      </c>
      <c r="D124" t="s">
        <v>350</v>
      </c>
      <c r="E124" t="s">
        <v>106</v>
      </c>
      <c r="F124">
        <v>0</v>
      </c>
      <c r="G124" t="b">
        <v>0</v>
      </c>
      <c r="H124">
        <v>213.95400000000001</v>
      </c>
      <c r="I124">
        <v>64</v>
      </c>
      <c r="J124">
        <v>29</v>
      </c>
      <c r="K124">
        <v>510</v>
      </c>
      <c r="L124">
        <v>3</v>
      </c>
      <c r="M124">
        <v>525</v>
      </c>
      <c r="N124">
        <v>59.2</v>
      </c>
      <c r="O124">
        <v>8.16</v>
      </c>
      <c r="P124">
        <v>261.66000000000003</v>
      </c>
      <c r="Q124">
        <v>29</v>
      </c>
      <c r="R124">
        <v>0.52200000000000002</v>
      </c>
      <c r="S124" s="1">
        <v>3.50496180987874E-2</v>
      </c>
      <c r="T124">
        <v>0.24131758555102301</v>
      </c>
      <c r="U124">
        <v>68.599999999999994</v>
      </c>
      <c r="V124">
        <v>131.4</v>
      </c>
      <c r="W124">
        <v>34.799999999999997</v>
      </c>
      <c r="X124">
        <v>42.07</v>
      </c>
      <c r="Y124">
        <v>794784.07552083302</v>
      </c>
      <c r="Z124">
        <v>1171561.03385417</v>
      </c>
      <c r="AA124">
        <v>767497.7265625</v>
      </c>
      <c r="AB124">
        <v>2452364.875</v>
      </c>
      <c r="AC124">
        <v>1323545.77083333</v>
      </c>
      <c r="AD124">
        <v>682576.80989583302</v>
      </c>
      <c r="AE124">
        <v>971623.56252553</v>
      </c>
      <c r="AF124">
        <v>1737856.9562214699</v>
      </c>
      <c r="AG124">
        <v>1010577.32976166</v>
      </c>
      <c r="AH124">
        <v>2452364.875</v>
      </c>
      <c r="AI124">
        <v>1935156.72703617</v>
      </c>
      <c r="AJ124">
        <v>971622.63774125895</v>
      </c>
      <c r="AK124" t="s">
        <v>44</v>
      </c>
      <c r="AL124" t="s">
        <v>44</v>
      </c>
      <c r="AM124" t="s">
        <v>44</v>
      </c>
      <c r="AN124" t="s">
        <v>44</v>
      </c>
      <c r="AO124" t="s">
        <v>44</v>
      </c>
      <c r="AP124" t="s">
        <v>44</v>
      </c>
      <c r="AQ124">
        <v>1</v>
      </c>
      <c r="AR124" t="s">
        <v>351</v>
      </c>
    </row>
    <row r="125" spans="1:44" x14ac:dyDescent="0.2">
      <c r="A125" t="b">
        <v>0</v>
      </c>
      <c r="B125" t="s">
        <v>44</v>
      </c>
      <c r="C125" t="s">
        <v>45</v>
      </c>
      <c r="D125" t="s">
        <v>352</v>
      </c>
      <c r="E125" t="s">
        <v>353</v>
      </c>
      <c r="F125">
        <v>0</v>
      </c>
      <c r="G125" t="b">
        <v>0</v>
      </c>
      <c r="H125">
        <v>217.62899999999999</v>
      </c>
      <c r="I125">
        <v>32</v>
      </c>
      <c r="J125">
        <v>32</v>
      </c>
      <c r="K125">
        <v>366</v>
      </c>
      <c r="L125">
        <v>32</v>
      </c>
      <c r="M125">
        <v>1282</v>
      </c>
      <c r="N125">
        <v>142</v>
      </c>
      <c r="O125">
        <v>6.27</v>
      </c>
      <c r="P125">
        <v>153.88999999999999</v>
      </c>
      <c r="Q125">
        <v>32</v>
      </c>
      <c r="R125">
        <v>0.52</v>
      </c>
      <c r="S125" s="1">
        <v>2.0486293137360799E-2</v>
      </c>
      <c r="T125">
        <v>0.16035092919534299</v>
      </c>
      <c r="U125">
        <v>68.400000000000006</v>
      </c>
      <c r="V125">
        <v>131.6</v>
      </c>
      <c r="W125">
        <v>51.11</v>
      </c>
      <c r="X125">
        <v>28.59</v>
      </c>
      <c r="Y125">
        <v>1272449.45052083</v>
      </c>
      <c r="Z125">
        <v>1759897.35416667</v>
      </c>
      <c r="AA125">
        <v>683386.15625</v>
      </c>
      <c r="AB125">
        <v>2993087.1875</v>
      </c>
      <c r="AC125">
        <v>2180948.3619791698</v>
      </c>
      <c r="AD125">
        <v>1254964.20833333</v>
      </c>
      <c r="AE125">
        <v>1555569.50161402</v>
      </c>
      <c r="AF125">
        <v>2610576.63305231</v>
      </c>
      <c r="AG125">
        <v>899826.19241409504</v>
      </c>
      <c r="AH125">
        <v>2993087.1875</v>
      </c>
      <c r="AI125">
        <v>3188765.35062719</v>
      </c>
      <c r="AJ125">
        <v>1786394.7568886599</v>
      </c>
      <c r="AK125" t="s">
        <v>44</v>
      </c>
      <c r="AL125" t="s">
        <v>44</v>
      </c>
      <c r="AM125" t="s">
        <v>44</v>
      </c>
      <c r="AN125" t="s">
        <v>44</v>
      </c>
      <c r="AO125" t="s">
        <v>44</v>
      </c>
      <c r="AP125" t="s">
        <v>44</v>
      </c>
      <c r="AQ125">
        <v>1</v>
      </c>
      <c r="AR125" t="s">
        <v>354</v>
      </c>
    </row>
    <row r="126" spans="1:44" x14ac:dyDescent="0.2">
      <c r="A126" t="b">
        <v>0</v>
      </c>
      <c r="B126" t="s">
        <v>44</v>
      </c>
      <c r="C126" t="s">
        <v>45</v>
      </c>
      <c r="D126" t="s">
        <v>355</v>
      </c>
      <c r="E126" t="s">
        <v>356</v>
      </c>
      <c r="F126">
        <v>0</v>
      </c>
      <c r="G126" t="b">
        <v>0</v>
      </c>
      <c r="H126">
        <v>24.695</v>
      </c>
      <c r="I126">
        <v>7</v>
      </c>
      <c r="J126">
        <v>5</v>
      </c>
      <c r="K126">
        <v>33</v>
      </c>
      <c r="L126">
        <v>5</v>
      </c>
      <c r="M126">
        <v>896</v>
      </c>
      <c r="N126">
        <v>100.4</v>
      </c>
      <c r="O126">
        <v>7.97</v>
      </c>
      <c r="P126">
        <v>12.66</v>
      </c>
      <c r="Q126">
        <v>5</v>
      </c>
      <c r="R126">
        <v>0.51700000000000002</v>
      </c>
      <c r="S126" s="1">
        <v>3.4832078433881801E-2</v>
      </c>
      <c r="T126">
        <v>0.24016559621574801</v>
      </c>
      <c r="U126">
        <v>68.2</v>
      </c>
      <c r="V126">
        <v>131.80000000000001</v>
      </c>
      <c r="W126">
        <v>15.2</v>
      </c>
      <c r="X126">
        <v>21.33</v>
      </c>
      <c r="Y126">
        <v>575892.94661458302</v>
      </c>
      <c r="Z126">
        <v>359592.29947916698</v>
      </c>
      <c r="AA126">
        <v>445027.75390625</v>
      </c>
      <c r="AB126">
        <v>1106281.9921875</v>
      </c>
      <c r="AC126">
        <v>568603.83333333302</v>
      </c>
      <c r="AD126">
        <v>909256.86197916698</v>
      </c>
      <c r="AE126">
        <v>714036.66810659901</v>
      </c>
      <c r="AF126">
        <v>533407.95826718397</v>
      </c>
      <c r="AG126">
        <v>585975.62396268896</v>
      </c>
      <c r="AH126">
        <v>1132484.5055937499</v>
      </c>
      <c r="AI126">
        <v>856262.93638961797</v>
      </c>
      <c r="AJ126">
        <v>1325095.15121852</v>
      </c>
      <c r="AK126" t="s">
        <v>44</v>
      </c>
      <c r="AL126" t="s">
        <v>44</v>
      </c>
      <c r="AM126" t="s">
        <v>44</v>
      </c>
      <c r="AN126" t="s">
        <v>44</v>
      </c>
      <c r="AO126" t="s">
        <v>44</v>
      </c>
      <c r="AP126" t="s">
        <v>44</v>
      </c>
      <c r="AQ126">
        <v>1</v>
      </c>
      <c r="AR126" t="s">
        <v>357</v>
      </c>
    </row>
    <row r="127" spans="1:44" x14ac:dyDescent="0.2">
      <c r="A127" t="b">
        <v>0</v>
      </c>
      <c r="B127" t="s">
        <v>44</v>
      </c>
      <c r="C127" t="s">
        <v>45</v>
      </c>
      <c r="D127" t="s">
        <v>358</v>
      </c>
      <c r="E127" t="s">
        <v>359</v>
      </c>
      <c r="F127">
        <v>0</v>
      </c>
      <c r="G127" t="b">
        <v>0</v>
      </c>
      <c r="H127">
        <v>104.914</v>
      </c>
      <c r="I127">
        <v>31</v>
      </c>
      <c r="J127">
        <v>11</v>
      </c>
      <c r="K127">
        <v>198</v>
      </c>
      <c r="L127">
        <v>2</v>
      </c>
      <c r="M127">
        <v>416</v>
      </c>
      <c r="N127">
        <v>45.8</v>
      </c>
      <c r="O127">
        <v>5.58</v>
      </c>
      <c r="P127">
        <v>95.74</v>
      </c>
      <c r="Q127">
        <v>11</v>
      </c>
      <c r="R127">
        <v>0.50900000000000001</v>
      </c>
      <c r="S127" s="1">
        <v>2.3085040519380502E-2</v>
      </c>
      <c r="T127">
        <v>0.17622426535673599</v>
      </c>
      <c r="U127">
        <v>67.400000000000006</v>
      </c>
      <c r="V127">
        <v>132.6</v>
      </c>
      <c r="W127">
        <v>36.78</v>
      </c>
      <c r="X127">
        <v>47.93</v>
      </c>
      <c r="Y127">
        <v>867551.6875</v>
      </c>
      <c r="Z127">
        <v>1227684.3125</v>
      </c>
      <c r="AA127">
        <v>728771.203125</v>
      </c>
      <c r="AB127">
        <v>2084911.3125</v>
      </c>
      <c r="AC127">
        <v>1535471.875</v>
      </c>
      <c r="AD127">
        <v>531211.3125</v>
      </c>
      <c r="AE127">
        <v>1060581.9709351901</v>
      </c>
      <c r="AF127">
        <v>1821108.47055338</v>
      </c>
      <c r="AG127">
        <v>959585.45670203899</v>
      </c>
      <c r="AH127">
        <v>2084911.3125</v>
      </c>
      <c r="AI127">
        <v>2245013.9568730099</v>
      </c>
      <c r="AJ127">
        <v>762629.90930219204</v>
      </c>
      <c r="AK127" t="s">
        <v>44</v>
      </c>
      <c r="AL127" t="s">
        <v>44</v>
      </c>
      <c r="AM127" t="s">
        <v>44</v>
      </c>
      <c r="AN127" t="s">
        <v>44</v>
      </c>
      <c r="AO127" t="s">
        <v>44</v>
      </c>
      <c r="AP127" t="s">
        <v>44</v>
      </c>
      <c r="AQ127">
        <v>1</v>
      </c>
      <c r="AR127" t="s">
        <v>360</v>
      </c>
    </row>
    <row r="128" spans="1:44" x14ac:dyDescent="0.2">
      <c r="A128" t="b">
        <v>0</v>
      </c>
      <c r="B128" t="s">
        <v>44</v>
      </c>
      <c r="C128" t="s">
        <v>45</v>
      </c>
      <c r="D128" t="s">
        <v>361</v>
      </c>
      <c r="E128" t="s">
        <v>362</v>
      </c>
      <c r="F128">
        <v>0</v>
      </c>
      <c r="G128" t="b">
        <v>0</v>
      </c>
      <c r="H128">
        <v>154.39699999999999</v>
      </c>
      <c r="I128">
        <v>27</v>
      </c>
      <c r="J128">
        <v>16</v>
      </c>
      <c r="K128">
        <v>313</v>
      </c>
      <c r="L128">
        <v>12</v>
      </c>
      <c r="M128">
        <v>734</v>
      </c>
      <c r="N128">
        <v>76.7</v>
      </c>
      <c r="O128">
        <v>5.0599999999999996</v>
      </c>
      <c r="P128">
        <v>155.36000000000001</v>
      </c>
      <c r="Q128">
        <v>16</v>
      </c>
      <c r="R128">
        <v>0.50600000000000001</v>
      </c>
      <c r="S128" s="1">
        <v>1.5181236783871999E-2</v>
      </c>
      <c r="T128">
        <v>0.129133459010568</v>
      </c>
      <c r="U128">
        <v>67.2</v>
      </c>
      <c r="V128">
        <v>132.80000000000001</v>
      </c>
      <c r="W128">
        <v>26.46</v>
      </c>
      <c r="X128">
        <v>3.35</v>
      </c>
      <c r="Y128">
        <v>4518560.75</v>
      </c>
      <c r="Z128">
        <v>2200427.4166666698</v>
      </c>
      <c r="AA128">
        <v>3114105.5</v>
      </c>
      <c r="AB128">
        <v>8030559.3333333302</v>
      </c>
      <c r="AC128">
        <v>5844030</v>
      </c>
      <c r="AD128">
        <v>5699951.6666666698</v>
      </c>
      <c r="AE128">
        <v>5523940.6885775598</v>
      </c>
      <c r="AF128">
        <v>3272304.5529285101</v>
      </c>
      <c r="AG128">
        <v>4107603.17902982</v>
      </c>
      <c r="AH128">
        <v>8030559.3333333302</v>
      </c>
      <c r="AI128">
        <v>8544558.2742338404</v>
      </c>
      <c r="AJ128">
        <v>8113668.6642042901</v>
      </c>
      <c r="AK128" t="s">
        <v>44</v>
      </c>
      <c r="AL128" t="s">
        <v>44</v>
      </c>
      <c r="AM128" t="s">
        <v>44</v>
      </c>
      <c r="AN128" t="s">
        <v>44</v>
      </c>
      <c r="AO128" t="s">
        <v>44</v>
      </c>
      <c r="AP128" t="s">
        <v>44</v>
      </c>
      <c r="AQ128">
        <v>1</v>
      </c>
      <c r="AR128" t="s">
        <v>363</v>
      </c>
    </row>
    <row r="129" spans="1:44" x14ac:dyDescent="0.2">
      <c r="A129" t="b">
        <v>0</v>
      </c>
      <c r="B129" t="s">
        <v>44</v>
      </c>
      <c r="C129" t="s">
        <v>45</v>
      </c>
      <c r="D129" t="s">
        <v>364</v>
      </c>
      <c r="E129" t="s">
        <v>300</v>
      </c>
      <c r="F129">
        <v>0</v>
      </c>
      <c r="G129" t="b">
        <v>0</v>
      </c>
      <c r="H129">
        <v>128.375</v>
      </c>
      <c r="I129">
        <v>50</v>
      </c>
      <c r="J129">
        <v>17</v>
      </c>
      <c r="K129">
        <v>239</v>
      </c>
      <c r="L129">
        <v>17</v>
      </c>
      <c r="M129">
        <v>285</v>
      </c>
      <c r="N129">
        <v>32.5</v>
      </c>
      <c r="O129">
        <v>7.81</v>
      </c>
      <c r="P129">
        <v>127.8</v>
      </c>
      <c r="Q129">
        <v>17</v>
      </c>
      <c r="R129">
        <v>0.496</v>
      </c>
      <c r="S129" s="1">
        <v>1.18506713221402E-2</v>
      </c>
      <c r="T129">
        <v>0.104426211565921</v>
      </c>
      <c r="U129">
        <v>66.3</v>
      </c>
      <c r="V129">
        <v>133.69999999999999</v>
      </c>
      <c r="W129">
        <v>28.04</v>
      </c>
      <c r="X129">
        <v>54.59</v>
      </c>
      <c r="Y129">
        <v>1383514.03125</v>
      </c>
      <c r="Z129">
        <v>1843436.390625</v>
      </c>
      <c r="AA129">
        <v>1340022.203125</v>
      </c>
      <c r="AB129">
        <v>3559172.8333333302</v>
      </c>
      <c r="AC129">
        <v>2745805.4895833302</v>
      </c>
      <c r="AD129">
        <v>743106.45833333302</v>
      </c>
      <c r="AE129">
        <v>1700463.7076523399</v>
      </c>
      <c r="AF129">
        <v>2734495.8241400798</v>
      </c>
      <c r="AG129">
        <v>1764430.06016529</v>
      </c>
      <c r="AH129">
        <v>3559172.8333333302</v>
      </c>
      <c r="AI129">
        <v>4014643.1512938798</v>
      </c>
      <c r="AJ129">
        <v>1086259.08778936</v>
      </c>
      <c r="AK129" t="s">
        <v>44</v>
      </c>
      <c r="AL129" t="s">
        <v>44</v>
      </c>
      <c r="AM129" t="s">
        <v>44</v>
      </c>
      <c r="AN129" t="s">
        <v>44</v>
      </c>
      <c r="AO129" t="s">
        <v>44</v>
      </c>
      <c r="AP129" t="s">
        <v>44</v>
      </c>
      <c r="AQ129">
        <v>1</v>
      </c>
      <c r="AR129" t="s">
        <v>365</v>
      </c>
    </row>
    <row r="130" spans="1:44" x14ac:dyDescent="0.2">
      <c r="A130" t="b">
        <v>0</v>
      </c>
      <c r="B130" t="s">
        <v>44</v>
      </c>
      <c r="C130" t="s">
        <v>45</v>
      </c>
      <c r="D130" t="s">
        <v>366</v>
      </c>
      <c r="E130" t="s">
        <v>367</v>
      </c>
      <c r="F130">
        <v>0</v>
      </c>
      <c r="G130" t="b">
        <v>0</v>
      </c>
      <c r="H130">
        <v>40.901000000000003</v>
      </c>
      <c r="I130">
        <v>14</v>
      </c>
      <c r="J130">
        <v>9</v>
      </c>
      <c r="K130">
        <v>59</v>
      </c>
      <c r="L130">
        <v>9</v>
      </c>
      <c r="M130">
        <v>795</v>
      </c>
      <c r="N130">
        <v>87.2</v>
      </c>
      <c r="O130">
        <v>6.09</v>
      </c>
      <c r="P130">
        <v>26.3</v>
      </c>
      <c r="Q130">
        <v>9</v>
      </c>
      <c r="R130">
        <v>0.49399999999999999</v>
      </c>
      <c r="S130" s="1">
        <v>3.2251944991473498E-2</v>
      </c>
      <c r="T130">
        <v>0.225933756458223</v>
      </c>
      <c r="U130">
        <v>66.099999999999994</v>
      </c>
      <c r="V130">
        <v>133.9</v>
      </c>
      <c r="W130">
        <v>8.73</v>
      </c>
      <c r="X130">
        <v>14.53</v>
      </c>
      <c r="Y130">
        <v>393464.69791666698</v>
      </c>
      <c r="Z130">
        <v>360230.0625</v>
      </c>
      <c r="AA130">
        <v>422591.11458333302</v>
      </c>
      <c r="AB130">
        <v>1185183.1875</v>
      </c>
      <c r="AC130">
        <v>774775.10416666698</v>
      </c>
      <c r="AD130">
        <v>627679.38541666698</v>
      </c>
      <c r="AE130">
        <v>492972.50667927403</v>
      </c>
      <c r="AF130">
        <v>559324.29700424406</v>
      </c>
      <c r="AG130">
        <v>585417.96791698295</v>
      </c>
      <c r="AH130">
        <v>1185183.1875</v>
      </c>
      <c r="AI130">
        <v>1132798.9464423801</v>
      </c>
      <c r="AJ130">
        <v>893478.20094770705</v>
      </c>
      <c r="AK130" t="s">
        <v>44</v>
      </c>
      <c r="AL130" t="s">
        <v>44</v>
      </c>
      <c r="AM130" t="s">
        <v>44</v>
      </c>
      <c r="AN130" t="s">
        <v>44</v>
      </c>
      <c r="AO130" t="s">
        <v>44</v>
      </c>
      <c r="AP130" t="s">
        <v>44</v>
      </c>
      <c r="AQ130">
        <v>1</v>
      </c>
      <c r="AR130" t="s">
        <v>368</v>
      </c>
    </row>
    <row r="131" spans="1:44" x14ac:dyDescent="0.2">
      <c r="A131" t="b">
        <v>0</v>
      </c>
      <c r="B131" t="s">
        <v>44</v>
      </c>
      <c r="C131" t="s">
        <v>45</v>
      </c>
      <c r="D131" t="s">
        <v>369</v>
      </c>
      <c r="E131" t="s">
        <v>370</v>
      </c>
      <c r="F131">
        <v>0</v>
      </c>
      <c r="G131" t="b">
        <v>0</v>
      </c>
      <c r="H131">
        <v>158.50700000000001</v>
      </c>
      <c r="I131">
        <v>39</v>
      </c>
      <c r="J131">
        <v>20</v>
      </c>
      <c r="K131">
        <v>340</v>
      </c>
      <c r="L131">
        <v>2</v>
      </c>
      <c r="M131">
        <v>599</v>
      </c>
      <c r="N131">
        <v>65.599999999999994</v>
      </c>
      <c r="O131">
        <v>8.56</v>
      </c>
      <c r="P131">
        <v>163.52000000000001</v>
      </c>
      <c r="Q131">
        <v>20</v>
      </c>
      <c r="R131">
        <v>0.48599999999999999</v>
      </c>
      <c r="S131" s="1">
        <v>2.3442667006694999E-2</v>
      </c>
      <c r="T131">
        <v>0.17870879942186499</v>
      </c>
      <c r="U131">
        <v>65.400000000000006</v>
      </c>
      <c r="V131">
        <v>134.6</v>
      </c>
      <c r="W131">
        <v>43.81</v>
      </c>
      <c r="X131">
        <v>42.17</v>
      </c>
      <c r="Y131">
        <v>461216.03125</v>
      </c>
      <c r="Z131">
        <v>772169.0625</v>
      </c>
      <c r="AA131">
        <v>434965.28125</v>
      </c>
      <c r="AB131">
        <v>1309189.125</v>
      </c>
      <c r="AC131">
        <v>806039.5</v>
      </c>
      <c r="AD131">
        <v>365541.46875</v>
      </c>
      <c r="AE131">
        <v>563836.61572905304</v>
      </c>
      <c r="AF131">
        <v>1145411.4108165801</v>
      </c>
      <c r="AG131">
        <v>572726.19481675897</v>
      </c>
      <c r="AH131">
        <v>1309189.125</v>
      </c>
      <c r="AI131">
        <v>1178510.63035</v>
      </c>
      <c r="AJ131">
        <v>520334.65087231802</v>
      </c>
      <c r="AK131" t="s">
        <v>44</v>
      </c>
      <c r="AL131" t="s">
        <v>44</v>
      </c>
      <c r="AM131" t="s">
        <v>44</v>
      </c>
      <c r="AN131" t="s">
        <v>44</v>
      </c>
      <c r="AO131" t="s">
        <v>44</v>
      </c>
      <c r="AP131" t="s">
        <v>44</v>
      </c>
      <c r="AQ131">
        <v>1</v>
      </c>
      <c r="AR131" t="s">
        <v>371</v>
      </c>
    </row>
    <row r="132" spans="1:44" x14ac:dyDescent="0.2">
      <c r="A132" t="b">
        <v>0</v>
      </c>
      <c r="B132" t="s">
        <v>44</v>
      </c>
      <c r="C132" t="s">
        <v>45</v>
      </c>
      <c r="D132" t="s">
        <v>372</v>
      </c>
      <c r="E132" t="s">
        <v>373</v>
      </c>
      <c r="F132">
        <v>0</v>
      </c>
      <c r="G132" t="b">
        <v>0</v>
      </c>
      <c r="H132">
        <v>52.991</v>
      </c>
      <c r="I132">
        <v>49</v>
      </c>
      <c r="J132">
        <v>5</v>
      </c>
      <c r="K132">
        <v>62</v>
      </c>
      <c r="L132">
        <v>4</v>
      </c>
      <c r="M132">
        <v>192</v>
      </c>
      <c r="N132">
        <v>18.2</v>
      </c>
      <c r="O132">
        <v>6.18</v>
      </c>
      <c r="P132">
        <v>25.23</v>
      </c>
      <c r="Q132">
        <v>5</v>
      </c>
      <c r="R132">
        <v>0.48399999999999999</v>
      </c>
      <c r="S132" s="1">
        <v>1.35135542581293E-2</v>
      </c>
      <c r="T132">
        <v>0.116312842845396</v>
      </c>
      <c r="U132">
        <v>65.2</v>
      </c>
      <c r="V132">
        <v>134.80000000000001</v>
      </c>
      <c r="W132">
        <v>73.84</v>
      </c>
      <c r="X132">
        <v>26.75</v>
      </c>
      <c r="Y132">
        <v>373840.28125</v>
      </c>
      <c r="Z132">
        <v>1419376.66666667</v>
      </c>
      <c r="AA132">
        <v>646616.85416666698</v>
      </c>
      <c r="AB132">
        <v>2015089.0625</v>
      </c>
      <c r="AC132">
        <v>797067.21875</v>
      </c>
      <c r="AD132">
        <v>1285551.30208333</v>
      </c>
      <c r="AE132">
        <v>467494.39632464998</v>
      </c>
      <c r="AF132">
        <v>2105458.90686575</v>
      </c>
      <c r="AG132">
        <v>885140.22268469306</v>
      </c>
      <c r="AH132">
        <v>2015089.0625</v>
      </c>
      <c r="AI132">
        <v>1165392.2548465501</v>
      </c>
      <c r="AJ132">
        <v>1829934.34434513</v>
      </c>
      <c r="AK132" t="s">
        <v>44</v>
      </c>
      <c r="AL132" t="s">
        <v>44</v>
      </c>
      <c r="AM132" t="s">
        <v>44</v>
      </c>
      <c r="AN132" t="s">
        <v>44</v>
      </c>
      <c r="AO132" t="s">
        <v>44</v>
      </c>
      <c r="AP132" t="s">
        <v>44</v>
      </c>
      <c r="AQ132">
        <v>1</v>
      </c>
      <c r="AR132" t="s">
        <v>374</v>
      </c>
    </row>
    <row r="133" spans="1:44" x14ac:dyDescent="0.2">
      <c r="A133" t="b">
        <v>0</v>
      </c>
      <c r="B133" t="s">
        <v>44</v>
      </c>
      <c r="C133" t="s">
        <v>45</v>
      </c>
      <c r="D133" t="s">
        <v>375</v>
      </c>
      <c r="E133" t="s">
        <v>376</v>
      </c>
      <c r="F133">
        <v>0</v>
      </c>
      <c r="G133" t="b">
        <v>0</v>
      </c>
      <c r="H133">
        <v>36.506</v>
      </c>
      <c r="I133">
        <v>24</v>
      </c>
      <c r="J133">
        <v>7</v>
      </c>
      <c r="K133">
        <v>32</v>
      </c>
      <c r="L133">
        <v>7</v>
      </c>
      <c r="M133">
        <v>381</v>
      </c>
      <c r="N133">
        <v>42.4</v>
      </c>
      <c r="O133">
        <v>8.9499999999999993</v>
      </c>
      <c r="P133">
        <v>15.12</v>
      </c>
      <c r="Q133">
        <v>7</v>
      </c>
      <c r="R133">
        <v>0.47699999999999998</v>
      </c>
      <c r="S133" s="1">
        <v>4.0090421034872703E-2</v>
      </c>
      <c r="T133">
        <v>0.26972861157925698</v>
      </c>
      <c r="U133">
        <v>64.599999999999994</v>
      </c>
      <c r="V133">
        <v>135.4</v>
      </c>
      <c r="W133">
        <v>123.11</v>
      </c>
      <c r="X133">
        <v>129.88999999999999</v>
      </c>
      <c r="Y133" t="s">
        <v>51</v>
      </c>
      <c r="Z133">
        <v>347942.32291666698</v>
      </c>
      <c r="AA133" t="s">
        <v>51</v>
      </c>
      <c r="AB133">
        <v>121640.3125</v>
      </c>
      <c r="AC133">
        <v>666021.99479166698</v>
      </c>
      <c r="AD133" t="s">
        <v>51</v>
      </c>
      <c r="AE133">
        <v>47434.520789331102</v>
      </c>
      <c r="AF133">
        <v>516126.74779336603</v>
      </c>
      <c r="AG133">
        <v>76419.902389158306</v>
      </c>
      <c r="AH133">
        <v>160079.941307898</v>
      </c>
      <c r="AI133">
        <v>973790.98779760895</v>
      </c>
      <c r="AJ133">
        <v>39721.0663048571</v>
      </c>
      <c r="AK133" t="s">
        <v>44</v>
      </c>
      <c r="AL133" t="s">
        <v>44</v>
      </c>
      <c r="AM133" t="s">
        <v>52</v>
      </c>
      <c r="AN133" t="s">
        <v>44</v>
      </c>
      <c r="AO133" t="s">
        <v>44</v>
      </c>
      <c r="AP133" t="s">
        <v>52</v>
      </c>
      <c r="AQ133">
        <v>1</v>
      </c>
      <c r="AR133" t="s">
        <v>377</v>
      </c>
    </row>
    <row r="134" spans="1:44" x14ac:dyDescent="0.2">
      <c r="A134" t="b">
        <v>0</v>
      </c>
      <c r="B134" t="s">
        <v>44</v>
      </c>
      <c r="C134" t="s">
        <v>45</v>
      </c>
      <c r="D134" t="s">
        <v>378</v>
      </c>
      <c r="E134" t="s">
        <v>379</v>
      </c>
      <c r="F134">
        <v>0</v>
      </c>
      <c r="G134" t="b">
        <v>0</v>
      </c>
      <c r="H134">
        <v>142.34299999999999</v>
      </c>
      <c r="I134">
        <v>31</v>
      </c>
      <c r="J134">
        <v>19</v>
      </c>
      <c r="K134">
        <v>214</v>
      </c>
      <c r="L134">
        <v>4</v>
      </c>
      <c r="M134">
        <v>902</v>
      </c>
      <c r="N134">
        <v>98.9</v>
      </c>
      <c r="O134">
        <v>6.81</v>
      </c>
      <c r="P134">
        <v>86.81</v>
      </c>
      <c r="Q134">
        <v>19</v>
      </c>
      <c r="R134">
        <v>0.47499999999999998</v>
      </c>
      <c r="S134" s="1">
        <v>1.5917497695394599E-2</v>
      </c>
      <c r="T134">
        <v>0.13361110274500199</v>
      </c>
      <c r="U134">
        <v>64.400000000000006</v>
      </c>
      <c r="V134">
        <v>135.6</v>
      </c>
      <c r="W134">
        <v>43.89</v>
      </c>
      <c r="X134">
        <v>28.8</v>
      </c>
      <c r="Y134">
        <v>381113.03125</v>
      </c>
      <c r="Z134">
        <v>344817.47916666698</v>
      </c>
      <c r="AA134">
        <v>775416.72916666698</v>
      </c>
      <c r="AB134">
        <v>1123987.125</v>
      </c>
      <c r="AC134">
        <v>735340.5625</v>
      </c>
      <c r="AD134">
        <v>1256999.33333333</v>
      </c>
      <c r="AE134">
        <v>473162.60975242697</v>
      </c>
      <c r="AF134">
        <v>543441.28029759496</v>
      </c>
      <c r="AG134">
        <v>1021004.41537915</v>
      </c>
      <c r="AH134">
        <v>1144644.19038096</v>
      </c>
      <c r="AI134">
        <v>1096446.2387657701</v>
      </c>
      <c r="AJ134">
        <v>1789291.6814427399</v>
      </c>
      <c r="AK134" t="s">
        <v>44</v>
      </c>
      <c r="AL134" t="s">
        <v>44</v>
      </c>
      <c r="AM134" t="s">
        <v>44</v>
      </c>
      <c r="AN134" t="s">
        <v>44</v>
      </c>
      <c r="AO134" t="s">
        <v>44</v>
      </c>
      <c r="AP134" t="s">
        <v>44</v>
      </c>
      <c r="AQ134">
        <v>1</v>
      </c>
      <c r="AR134" t="s">
        <v>380</v>
      </c>
    </row>
    <row r="135" spans="1:44" x14ac:dyDescent="0.2">
      <c r="A135" t="b">
        <v>0</v>
      </c>
      <c r="B135" t="s">
        <v>44</v>
      </c>
      <c r="C135" t="s">
        <v>45</v>
      </c>
      <c r="D135" t="s">
        <v>381</v>
      </c>
      <c r="E135" t="s">
        <v>382</v>
      </c>
      <c r="F135">
        <v>0</v>
      </c>
      <c r="G135" t="b">
        <v>0</v>
      </c>
      <c r="H135">
        <v>338.77100000000002</v>
      </c>
      <c r="I135">
        <v>61</v>
      </c>
      <c r="J135">
        <v>37</v>
      </c>
      <c r="K135">
        <v>709</v>
      </c>
      <c r="L135">
        <v>3</v>
      </c>
      <c r="M135">
        <v>534</v>
      </c>
      <c r="N135">
        <v>60.3</v>
      </c>
      <c r="O135">
        <v>7.31</v>
      </c>
      <c r="P135">
        <v>320.04000000000002</v>
      </c>
      <c r="Q135">
        <v>37</v>
      </c>
      <c r="R135">
        <v>0.47099999999999997</v>
      </c>
      <c r="S135" s="1">
        <v>9.9242360077298492E-3</v>
      </c>
      <c r="T135">
        <v>8.9696927416019798E-2</v>
      </c>
      <c r="U135">
        <v>64</v>
      </c>
      <c r="V135">
        <v>136</v>
      </c>
      <c r="W135">
        <v>110.82</v>
      </c>
      <c r="X135">
        <v>118.27</v>
      </c>
      <c r="Y135">
        <v>284001.03125</v>
      </c>
      <c r="Z135">
        <v>463015.1875</v>
      </c>
      <c r="AA135">
        <v>2508419.6796875</v>
      </c>
      <c r="AB135">
        <v>1459010.8125</v>
      </c>
      <c r="AC135">
        <v>361896.515625</v>
      </c>
      <c r="AD135">
        <v>5234999.53125</v>
      </c>
      <c r="AE135">
        <v>368747.88933774701</v>
      </c>
      <c r="AF135">
        <v>686822.23220239196</v>
      </c>
      <c r="AG135">
        <v>3302878.9194905302</v>
      </c>
      <c r="AH135">
        <v>1459010.8125</v>
      </c>
      <c r="AI135">
        <v>577310.39694049198</v>
      </c>
      <c r="AJ135">
        <v>7451826.6360435197</v>
      </c>
      <c r="AK135" t="s">
        <v>44</v>
      </c>
      <c r="AL135" t="s">
        <v>44</v>
      </c>
      <c r="AM135" t="s">
        <v>44</v>
      </c>
      <c r="AN135" t="s">
        <v>44</v>
      </c>
      <c r="AO135" t="s">
        <v>44</v>
      </c>
      <c r="AP135" t="s">
        <v>44</v>
      </c>
      <c r="AQ135">
        <v>1</v>
      </c>
      <c r="AR135" t="s">
        <v>383</v>
      </c>
    </row>
    <row r="136" spans="1:44" x14ac:dyDescent="0.2">
      <c r="A136" t="b">
        <v>0</v>
      </c>
      <c r="B136" t="s">
        <v>44</v>
      </c>
      <c r="C136" t="s">
        <v>45</v>
      </c>
      <c r="D136" t="s">
        <v>384</v>
      </c>
      <c r="E136" t="s">
        <v>384</v>
      </c>
      <c r="F136">
        <v>0</v>
      </c>
      <c r="G136" t="b">
        <v>0</v>
      </c>
      <c r="H136">
        <v>47.802</v>
      </c>
      <c r="I136">
        <v>25</v>
      </c>
      <c r="J136">
        <v>8</v>
      </c>
      <c r="K136">
        <v>49</v>
      </c>
      <c r="L136">
        <v>7</v>
      </c>
      <c r="M136">
        <v>506</v>
      </c>
      <c r="N136">
        <v>56.4</v>
      </c>
      <c r="O136">
        <v>6.92</v>
      </c>
      <c r="P136">
        <v>23.17</v>
      </c>
      <c r="Q136">
        <v>8</v>
      </c>
      <c r="R136">
        <v>0.45900000000000002</v>
      </c>
      <c r="S136" s="1">
        <v>2.957269398792E-2</v>
      </c>
      <c r="T136">
        <v>0.214456700376947</v>
      </c>
      <c r="U136">
        <v>62.9</v>
      </c>
      <c r="V136">
        <v>137.1</v>
      </c>
      <c r="W136">
        <v>114.74</v>
      </c>
      <c r="X136">
        <v>72.489999999999995</v>
      </c>
      <c r="Y136" t="s">
        <v>51</v>
      </c>
      <c r="Z136">
        <v>548200.91666666698</v>
      </c>
      <c r="AA136">
        <v>145831.90104166701</v>
      </c>
      <c r="AB136">
        <v>476471.15625</v>
      </c>
      <c r="AC136">
        <v>364949.02083333302</v>
      </c>
      <c r="AD136" t="s">
        <v>51</v>
      </c>
      <c r="AE136">
        <v>33500.952275764299</v>
      </c>
      <c r="AF136">
        <v>813184.07569600001</v>
      </c>
      <c r="AG136">
        <v>218497.036136326</v>
      </c>
      <c r="AH136">
        <v>476471.15625</v>
      </c>
      <c r="AI136">
        <v>533592.08895830403</v>
      </c>
      <c r="AJ136">
        <v>59964.751772521297</v>
      </c>
      <c r="AK136" t="s">
        <v>44</v>
      </c>
      <c r="AL136" t="s">
        <v>44</v>
      </c>
      <c r="AM136" t="s">
        <v>44</v>
      </c>
      <c r="AN136" t="s">
        <v>44</v>
      </c>
      <c r="AO136" t="s">
        <v>44</v>
      </c>
      <c r="AP136" t="s">
        <v>44</v>
      </c>
      <c r="AQ136">
        <v>1</v>
      </c>
      <c r="AR136" t="s">
        <v>385</v>
      </c>
    </row>
    <row r="137" spans="1:44" x14ac:dyDescent="0.2">
      <c r="A137" t="b">
        <v>0</v>
      </c>
      <c r="B137" t="s">
        <v>44</v>
      </c>
      <c r="C137" t="s">
        <v>45</v>
      </c>
      <c r="D137" t="s">
        <v>386</v>
      </c>
      <c r="E137" t="s">
        <v>128</v>
      </c>
      <c r="F137">
        <v>0</v>
      </c>
      <c r="G137" t="b">
        <v>0</v>
      </c>
      <c r="H137">
        <v>44.052999999999997</v>
      </c>
      <c r="I137">
        <v>27</v>
      </c>
      <c r="J137">
        <v>8</v>
      </c>
      <c r="K137">
        <v>45</v>
      </c>
      <c r="L137">
        <v>8</v>
      </c>
      <c r="M137">
        <v>428</v>
      </c>
      <c r="N137">
        <v>46.6</v>
      </c>
      <c r="O137">
        <v>7.59</v>
      </c>
      <c r="P137">
        <v>20.32</v>
      </c>
      <c r="Q137">
        <v>8</v>
      </c>
      <c r="R137">
        <v>0.45800000000000002</v>
      </c>
      <c r="S137" s="1">
        <v>2.9288949860137199E-2</v>
      </c>
      <c r="T137">
        <v>0.21249145868938499</v>
      </c>
      <c r="U137">
        <v>62.9</v>
      </c>
      <c r="V137">
        <v>137.1</v>
      </c>
      <c r="W137">
        <v>3.46</v>
      </c>
      <c r="X137">
        <v>56.65</v>
      </c>
      <c r="Y137">
        <v>222717.36458333299</v>
      </c>
      <c r="Z137">
        <v>208236.3125</v>
      </c>
      <c r="AA137">
        <v>242916.6875</v>
      </c>
      <c r="AB137">
        <v>801226.70833333302</v>
      </c>
      <c r="AC137">
        <v>468026.61458333302</v>
      </c>
      <c r="AD137">
        <v>115053.80208333299</v>
      </c>
      <c r="AE137">
        <v>300625.06749358203</v>
      </c>
      <c r="AF137">
        <v>313695.91691186</v>
      </c>
      <c r="AG137">
        <v>322076.19259528298</v>
      </c>
      <c r="AH137">
        <v>801226.70833333302</v>
      </c>
      <c r="AI137">
        <v>684301.87425452506</v>
      </c>
      <c r="AJ137">
        <v>200642.83524056501</v>
      </c>
      <c r="AK137" t="s">
        <v>44</v>
      </c>
      <c r="AL137" t="s">
        <v>44</v>
      </c>
      <c r="AM137" t="s">
        <v>44</v>
      </c>
      <c r="AN137" t="s">
        <v>44</v>
      </c>
      <c r="AO137" t="s">
        <v>44</v>
      </c>
      <c r="AP137" t="s">
        <v>44</v>
      </c>
      <c r="AQ137">
        <v>1</v>
      </c>
      <c r="AR137" t="s">
        <v>387</v>
      </c>
    </row>
    <row r="138" spans="1:44" x14ac:dyDescent="0.2">
      <c r="A138" t="b">
        <v>0</v>
      </c>
      <c r="B138" t="s">
        <v>44</v>
      </c>
      <c r="C138" t="s">
        <v>45</v>
      </c>
      <c r="D138" t="s">
        <v>388</v>
      </c>
      <c r="E138" t="s">
        <v>389</v>
      </c>
      <c r="F138">
        <v>0</v>
      </c>
      <c r="G138" t="b">
        <v>0</v>
      </c>
      <c r="H138">
        <v>333.86200000000002</v>
      </c>
      <c r="I138">
        <v>31</v>
      </c>
      <c r="J138">
        <v>53</v>
      </c>
      <c r="K138">
        <v>525</v>
      </c>
      <c r="L138">
        <v>52</v>
      </c>
      <c r="M138">
        <v>2178</v>
      </c>
      <c r="N138">
        <v>246.5</v>
      </c>
      <c r="O138">
        <v>6.01</v>
      </c>
      <c r="P138">
        <v>231.24</v>
      </c>
      <c r="Q138">
        <v>53</v>
      </c>
      <c r="R138">
        <v>0.45600000000000002</v>
      </c>
      <c r="S138" s="1">
        <v>6.8421368681221796E-3</v>
      </c>
      <c r="T138">
        <v>6.4305685950593994E-2</v>
      </c>
      <c r="U138">
        <v>62.7</v>
      </c>
      <c r="V138">
        <v>137.30000000000001</v>
      </c>
      <c r="W138">
        <v>64.81</v>
      </c>
      <c r="X138">
        <v>25.92</v>
      </c>
      <c r="Y138">
        <v>564267</v>
      </c>
      <c r="Z138">
        <v>1640186.04166667</v>
      </c>
      <c r="AA138">
        <v>791508.25</v>
      </c>
      <c r="AB138">
        <v>2421647.375</v>
      </c>
      <c r="AC138">
        <v>1597934.77083333</v>
      </c>
      <c r="AD138">
        <v>1020317.66666667</v>
      </c>
      <c r="AE138">
        <v>710420.22872273298</v>
      </c>
      <c r="AF138">
        <v>2433000.6202328</v>
      </c>
      <c r="AG138">
        <v>1066129.6842952799</v>
      </c>
      <c r="AH138">
        <v>2421647.375</v>
      </c>
      <c r="AI138">
        <v>2336340.97836765</v>
      </c>
      <c r="AJ138">
        <v>1452384.15405874</v>
      </c>
      <c r="AK138" t="s">
        <v>44</v>
      </c>
      <c r="AL138" t="s">
        <v>44</v>
      </c>
      <c r="AM138" t="s">
        <v>44</v>
      </c>
      <c r="AN138" t="s">
        <v>44</v>
      </c>
      <c r="AO138" t="s">
        <v>44</v>
      </c>
      <c r="AP138" t="s">
        <v>44</v>
      </c>
      <c r="AQ138">
        <v>1</v>
      </c>
      <c r="AR138" t="s">
        <v>390</v>
      </c>
    </row>
    <row r="139" spans="1:44" x14ac:dyDescent="0.2">
      <c r="A139" t="b">
        <v>0</v>
      </c>
      <c r="B139" t="s">
        <v>44</v>
      </c>
      <c r="C139" t="s">
        <v>45</v>
      </c>
      <c r="D139" t="s">
        <v>391</v>
      </c>
      <c r="E139" t="s">
        <v>379</v>
      </c>
      <c r="F139">
        <v>0</v>
      </c>
      <c r="G139" t="b">
        <v>0</v>
      </c>
      <c r="H139">
        <v>138.01900000000001</v>
      </c>
      <c r="I139">
        <v>30</v>
      </c>
      <c r="J139">
        <v>18</v>
      </c>
      <c r="K139">
        <v>191</v>
      </c>
      <c r="L139">
        <v>3</v>
      </c>
      <c r="M139">
        <v>886</v>
      </c>
      <c r="N139">
        <v>96.4</v>
      </c>
      <c r="O139">
        <v>6.64</v>
      </c>
      <c r="P139">
        <v>78.63</v>
      </c>
      <c r="Q139">
        <v>18</v>
      </c>
      <c r="R139">
        <v>0.435</v>
      </c>
      <c r="S139" s="1">
        <v>6.1570465051747902E-3</v>
      </c>
      <c r="T139">
        <v>6.0382517255455397E-2</v>
      </c>
      <c r="U139">
        <v>60.7</v>
      </c>
      <c r="V139">
        <v>139.30000000000001</v>
      </c>
      <c r="W139">
        <v>16.46</v>
      </c>
      <c r="X139">
        <v>5.42</v>
      </c>
      <c r="Y139">
        <v>448877.75</v>
      </c>
      <c r="Z139">
        <v>440130.75</v>
      </c>
      <c r="AA139">
        <v>580600.125</v>
      </c>
      <c r="AB139">
        <v>1618864.625</v>
      </c>
      <c r="AC139">
        <v>998484.4375</v>
      </c>
      <c r="AD139">
        <v>1053593.75</v>
      </c>
      <c r="AE139">
        <v>548753.06643208105</v>
      </c>
      <c r="AF139">
        <v>652876.17412314995</v>
      </c>
      <c r="AG139">
        <v>764486.07425810397</v>
      </c>
      <c r="AH139">
        <v>1618864.625</v>
      </c>
      <c r="AI139">
        <v>1459884.43969903</v>
      </c>
      <c r="AJ139">
        <v>1499751.4179231001</v>
      </c>
      <c r="AK139" t="s">
        <v>44</v>
      </c>
      <c r="AL139" t="s">
        <v>44</v>
      </c>
      <c r="AM139" t="s">
        <v>44</v>
      </c>
      <c r="AN139" t="s">
        <v>44</v>
      </c>
      <c r="AO139" t="s">
        <v>44</v>
      </c>
      <c r="AP139" t="s">
        <v>44</v>
      </c>
      <c r="AQ139">
        <v>1</v>
      </c>
      <c r="AR139" t="s">
        <v>392</v>
      </c>
    </row>
    <row r="140" spans="1:44" x14ac:dyDescent="0.2">
      <c r="A140" t="b">
        <v>0</v>
      </c>
      <c r="B140" t="s">
        <v>44</v>
      </c>
      <c r="C140" t="s">
        <v>45</v>
      </c>
      <c r="D140" t="s">
        <v>393</v>
      </c>
      <c r="E140" t="s">
        <v>393</v>
      </c>
      <c r="F140">
        <v>0</v>
      </c>
      <c r="G140" t="b">
        <v>0</v>
      </c>
      <c r="H140">
        <v>79.403000000000006</v>
      </c>
      <c r="I140">
        <v>29</v>
      </c>
      <c r="J140">
        <v>9</v>
      </c>
      <c r="K140">
        <v>130</v>
      </c>
      <c r="L140">
        <v>9</v>
      </c>
      <c r="M140">
        <v>389</v>
      </c>
      <c r="N140">
        <v>43.8</v>
      </c>
      <c r="O140">
        <v>8.19</v>
      </c>
      <c r="P140">
        <v>55.24</v>
      </c>
      <c r="Q140">
        <v>9</v>
      </c>
      <c r="R140">
        <v>0.42599999999999999</v>
      </c>
      <c r="S140" s="1">
        <v>3.39228738445185E-3</v>
      </c>
      <c r="T140">
        <v>3.7061740022006101E-2</v>
      </c>
      <c r="U140">
        <v>59.7</v>
      </c>
      <c r="V140">
        <v>140.30000000000001</v>
      </c>
      <c r="W140">
        <v>36.86</v>
      </c>
      <c r="X140">
        <v>26.62</v>
      </c>
      <c r="Y140">
        <v>627620.875</v>
      </c>
      <c r="Z140">
        <v>573464.53125</v>
      </c>
      <c r="AA140">
        <v>1138285.72916667</v>
      </c>
      <c r="AB140">
        <v>2022261.04166667</v>
      </c>
      <c r="AC140">
        <v>1539417.25</v>
      </c>
      <c r="AD140">
        <v>893474.27083333302</v>
      </c>
      <c r="AE140">
        <v>789238.86891075596</v>
      </c>
      <c r="AF140">
        <v>871336.83606457</v>
      </c>
      <c r="AG140">
        <v>1498800.2086197401</v>
      </c>
      <c r="AH140">
        <v>2046457.40422882</v>
      </c>
      <c r="AI140">
        <v>2265494.88334704</v>
      </c>
      <c r="AJ140">
        <v>1312687.4553038499</v>
      </c>
      <c r="AK140" t="s">
        <v>44</v>
      </c>
      <c r="AL140" t="s">
        <v>44</v>
      </c>
      <c r="AM140" t="s">
        <v>44</v>
      </c>
      <c r="AN140" t="s">
        <v>44</v>
      </c>
      <c r="AO140" t="s">
        <v>44</v>
      </c>
      <c r="AP140" t="s">
        <v>44</v>
      </c>
      <c r="AQ140">
        <v>1</v>
      </c>
      <c r="AR140" t="s">
        <v>394</v>
      </c>
    </row>
    <row r="141" spans="1:44" x14ac:dyDescent="0.2">
      <c r="A141" t="b">
        <v>0</v>
      </c>
      <c r="B141" t="s">
        <v>44</v>
      </c>
      <c r="C141" t="s">
        <v>45</v>
      </c>
      <c r="D141" t="s">
        <v>395</v>
      </c>
      <c r="E141" t="s">
        <v>396</v>
      </c>
      <c r="F141">
        <v>0</v>
      </c>
      <c r="G141" t="b">
        <v>0</v>
      </c>
      <c r="H141">
        <v>75.346000000000004</v>
      </c>
      <c r="I141">
        <v>47</v>
      </c>
      <c r="J141">
        <v>10</v>
      </c>
      <c r="K141">
        <v>129</v>
      </c>
      <c r="L141">
        <v>10</v>
      </c>
      <c r="M141">
        <v>281</v>
      </c>
      <c r="N141">
        <v>31.3</v>
      </c>
      <c r="O141">
        <v>9.32</v>
      </c>
      <c r="P141">
        <v>49.68</v>
      </c>
      <c r="Q141">
        <v>10</v>
      </c>
      <c r="R141">
        <v>0.42399999999999999</v>
      </c>
      <c r="S141" s="1">
        <v>2.9836492288053398E-3</v>
      </c>
      <c r="T141">
        <v>3.4520055477198199E-2</v>
      </c>
      <c r="U141">
        <v>59.6</v>
      </c>
      <c r="V141">
        <v>140.4</v>
      </c>
      <c r="W141">
        <v>12.18</v>
      </c>
      <c r="X141">
        <v>32.18</v>
      </c>
      <c r="Y141">
        <v>658120.77083333302</v>
      </c>
      <c r="Z141">
        <v>540168.08333333302</v>
      </c>
      <c r="AA141">
        <v>483262.875</v>
      </c>
      <c r="AB141">
        <v>1901994.41666667</v>
      </c>
      <c r="AC141">
        <v>1327571.64583333</v>
      </c>
      <c r="AD141">
        <v>715830.60416666698</v>
      </c>
      <c r="AE141">
        <v>807304.00870089699</v>
      </c>
      <c r="AF141">
        <v>816162.431212169</v>
      </c>
      <c r="AG141">
        <v>651937.67636303604</v>
      </c>
      <c r="AH141">
        <v>1901994.41666667</v>
      </c>
      <c r="AI141">
        <v>1941042.9602591801</v>
      </c>
      <c r="AJ141">
        <v>1018958.1739562399</v>
      </c>
      <c r="AK141" t="s">
        <v>44</v>
      </c>
      <c r="AL141" t="s">
        <v>44</v>
      </c>
      <c r="AM141" t="s">
        <v>44</v>
      </c>
      <c r="AN141" t="s">
        <v>44</v>
      </c>
      <c r="AO141" t="s">
        <v>44</v>
      </c>
      <c r="AP141" t="s">
        <v>44</v>
      </c>
      <c r="AQ141">
        <v>1</v>
      </c>
      <c r="AR141" t="s">
        <v>397</v>
      </c>
    </row>
    <row r="142" spans="1:44" x14ac:dyDescent="0.2">
      <c r="A142" t="b">
        <v>0</v>
      </c>
      <c r="B142" t="s">
        <v>44</v>
      </c>
      <c r="C142" t="s">
        <v>45</v>
      </c>
      <c r="D142" t="s">
        <v>398</v>
      </c>
      <c r="E142" t="s">
        <v>399</v>
      </c>
      <c r="F142">
        <v>0</v>
      </c>
      <c r="G142" t="b">
        <v>0</v>
      </c>
      <c r="H142">
        <v>166.26599999999999</v>
      </c>
      <c r="I142">
        <v>32</v>
      </c>
      <c r="J142">
        <v>15</v>
      </c>
      <c r="K142">
        <v>421</v>
      </c>
      <c r="L142">
        <v>2</v>
      </c>
      <c r="M142">
        <v>405</v>
      </c>
      <c r="N142">
        <v>45.8</v>
      </c>
      <c r="O142">
        <v>9.25</v>
      </c>
      <c r="P142">
        <v>171.75</v>
      </c>
      <c r="Q142">
        <v>15</v>
      </c>
      <c r="R142">
        <v>0.42</v>
      </c>
      <c r="S142" s="1">
        <v>2.1275888518577099E-3</v>
      </c>
      <c r="T142">
        <v>2.6770687802393799E-2</v>
      </c>
      <c r="U142">
        <v>59.2</v>
      </c>
      <c r="V142">
        <v>140.80000000000001</v>
      </c>
      <c r="W142">
        <v>100.38</v>
      </c>
      <c r="X142">
        <v>51.08</v>
      </c>
      <c r="Y142">
        <v>1707699.5</v>
      </c>
      <c r="Z142">
        <v>554481.8125</v>
      </c>
      <c r="AA142" t="s">
        <v>51</v>
      </c>
      <c r="AB142">
        <v>2894487.8125</v>
      </c>
      <c r="AC142">
        <v>634036.9375</v>
      </c>
      <c r="AD142">
        <v>1375863.375</v>
      </c>
      <c r="AE142">
        <v>2087662.7036415399</v>
      </c>
      <c r="AF142">
        <v>822500.95992127398</v>
      </c>
      <c r="AG142">
        <v>98617.199193773704</v>
      </c>
      <c r="AH142">
        <v>2894487.8125</v>
      </c>
      <c r="AI142">
        <v>927025.62452374597</v>
      </c>
      <c r="AJ142">
        <v>1958490.21268845</v>
      </c>
      <c r="AK142" t="s">
        <v>44</v>
      </c>
      <c r="AL142" t="s">
        <v>44</v>
      </c>
      <c r="AM142" t="s">
        <v>44</v>
      </c>
      <c r="AN142" t="s">
        <v>44</v>
      </c>
      <c r="AO142" t="s">
        <v>44</v>
      </c>
      <c r="AP142" t="s">
        <v>44</v>
      </c>
      <c r="AQ142">
        <v>1</v>
      </c>
      <c r="AR142" t="s">
        <v>400</v>
      </c>
    </row>
    <row r="143" spans="1:44" x14ac:dyDescent="0.2">
      <c r="A143" t="b">
        <v>0</v>
      </c>
      <c r="B143" t="s">
        <v>44</v>
      </c>
      <c r="C143" t="s">
        <v>45</v>
      </c>
      <c r="D143" t="s">
        <v>401</v>
      </c>
      <c r="E143" t="s">
        <v>402</v>
      </c>
      <c r="F143">
        <v>1E-3</v>
      </c>
      <c r="G143" t="b">
        <v>0</v>
      </c>
      <c r="H143">
        <v>4.6369999999999996</v>
      </c>
      <c r="I143">
        <v>6</v>
      </c>
      <c r="J143">
        <v>2</v>
      </c>
      <c r="K143">
        <v>4</v>
      </c>
      <c r="L143">
        <v>2</v>
      </c>
      <c r="M143">
        <v>503</v>
      </c>
      <c r="N143">
        <v>56.3</v>
      </c>
      <c r="O143">
        <v>8.6</v>
      </c>
      <c r="P143">
        <v>0.87</v>
      </c>
      <c r="Q143">
        <v>2</v>
      </c>
      <c r="R143">
        <v>0.41899999999999998</v>
      </c>
      <c r="S143" s="1">
        <v>3.9581338204500001E-2</v>
      </c>
      <c r="T143">
        <v>0.26684192096458698</v>
      </c>
      <c r="U143">
        <v>59.1</v>
      </c>
      <c r="V143">
        <v>140.9</v>
      </c>
      <c r="W143">
        <v>77.540000000000006</v>
      </c>
      <c r="X143">
        <v>11.46</v>
      </c>
      <c r="Y143">
        <v>249790.796875</v>
      </c>
      <c r="Z143" t="s">
        <v>51</v>
      </c>
      <c r="AA143" t="s">
        <v>51</v>
      </c>
      <c r="AB143">
        <v>211623.171875</v>
      </c>
      <c r="AC143">
        <v>164547.0625</v>
      </c>
      <c r="AD143">
        <v>187232.5625</v>
      </c>
      <c r="AE143">
        <v>305369.25867158599</v>
      </c>
      <c r="AF143">
        <v>100803.077877761</v>
      </c>
      <c r="AG143">
        <v>78120.090266461004</v>
      </c>
      <c r="AH143">
        <v>211623.171875</v>
      </c>
      <c r="AI143">
        <v>240584.316710429</v>
      </c>
      <c r="AJ143">
        <v>266518.57140453899</v>
      </c>
      <c r="AK143" t="s">
        <v>47</v>
      </c>
      <c r="AL143" t="s">
        <v>44</v>
      </c>
      <c r="AM143" t="s">
        <v>44</v>
      </c>
      <c r="AN143" t="s">
        <v>44</v>
      </c>
      <c r="AO143" t="s">
        <v>47</v>
      </c>
      <c r="AP143" t="s">
        <v>47</v>
      </c>
      <c r="AQ143">
        <v>1</v>
      </c>
      <c r="AR143" t="s">
        <v>51</v>
      </c>
    </row>
    <row r="144" spans="1:44" x14ac:dyDescent="0.2">
      <c r="A144" t="b">
        <v>0</v>
      </c>
      <c r="B144" t="s">
        <v>44</v>
      </c>
      <c r="C144" t="s">
        <v>45</v>
      </c>
      <c r="D144" t="s">
        <v>403</v>
      </c>
      <c r="E144" t="s">
        <v>404</v>
      </c>
      <c r="F144">
        <v>0</v>
      </c>
      <c r="G144" t="b">
        <v>0</v>
      </c>
      <c r="H144">
        <v>129.13800000000001</v>
      </c>
      <c r="I144">
        <v>32</v>
      </c>
      <c r="J144">
        <v>16</v>
      </c>
      <c r="K144">
        <v>139</v>
      </c>
      <c r="L144">
        <v>4</v>
      </c>
      <c r="M144">
        <v>673</v>
      </c>
      <c r="N144">
        <v>75.900000000000006</v>
      </c>
      <c r="O144">
        <v>8.32</v>
      </c>
      <c r="P144">
        <v>64.62</v>
      </c>
      <c r="Q144">
        <v>16</v>
      </c>
      <c r="R144">
        <v>0.41699999999999998</v>
      </c>
      <c r="S144" s="1">
        <v>8.1748686537956895E-3</v>
      </c>
      <c r="T144">
        <v>7.58438565364951E-2</v>
      </c>
      <c r="U144">
        <v>58.9</v>
      </c>
      <c r="V144">
        <v>141.1</v>
      </c>
      <c r="W144">
        <v>74.7</v>
      </c>
      <c r="X144">
        <v>81.37</v>
      </c>
      <c r="Y144">
        <v>350523.125</v>
      </c>
      <c r="Z144">
        <v>902511.39583333302</v>
      </c>
      <c r="AA144">
        <v>271570.125</v>
      </c>
      <c r="AB144">
        <v>98774.708333333299</v>
      </c>
      <c r="AC144">
        <v>1173266.40104167</v>
      </c>
      <c r="AD144">
        <v>724396.54166666698</v>
      </c>
      <c r="AE144">
        <v>435544.59034979902</v>
      </c>
      <c r="AF144">
        <v>1340134.75667909</v>
      </c>
      <c r="AG144">
        <v>384065.39166585699</v>
      </c>
      <c r="AH144">
        <v>145332.08393573301</v>
      </c>
      <c r="AI144">
        <v>1715433.20874484</v>
      </c>
      <c r="AJ144">
        <v>1043472.6785283</v>
      </c>
      <c r="AK144" t="s">
        <v>44</v>
      </c>
      <c r="AL144" t="s">
        <v>44</v>
      </c>
      <c r="AM144" t="s">
        <v>44</v>
      </c>
      <c r="AN144" t="s">
        <v>44</v>
      </c>
      <c r="AO144" t="s">
        <v>44</v>
      </c>
      <c r="AP144" t="s">
        <v>44</v>
      </c>
      <c r="AQ144">
        <v>1</v>
      </c>
      <c r="AR144" t="s">
        <v>405</v>
      </c>
    </row>
    <row r="145" spans="1:44" x14ac:dyDescent="0.2">
      <c r="A145" t="b">
        <v>0</v>
      </c>
      <c r="B145" t="s">
        <v>44</v>
      </c>
      <c r="C145" t="s">
        <v>45</v>
      </c>
      <c r="D145" t="s">
        <v>406</v>
      </c>
      <c r="E145" t="s">
        <v>407</v>
      </c>
      <c r="F145">
        <v>0</v>
      </c>
      <c r="G145" t="b">
        <v>0</v>
      </c>
      <c r="H145">
        <v>132.82599999999999</v>
      </c>
      <c r="I145">
        <v>28</v>
      </c>
      <c r="J145">
        <v>23</v>
      </c>
      <c r="K145">
        <v>129</v>
      </c>
      <c r="L145">
        <v>9</v>
      </c>
      <c r="M145">
        <v>1014</v>
      </c>
      <c r="N145">
        <v>113.7</v>
      </c>
      <c r="O145">
        <v>6.34</v>
      </c>
      <c r="P145">
        <v>54.18</v>
      </c>
      <c r="Q145">
        <v>23</v>
      </c>
      <c r="R145">
        <v>0.41499999999999998</v>
      </c>
      <c r="S145" s="1">
        <v>5.03597465166283E-3</v>
      </c>
      <c r="T145">
        <v>5.1509060977007803E-2</v>
      </c>
      <c r="U145">
        <v>58.6</v>
      </c>
      <c r="V145">
        <v>141.4</v>
      </c>
      <c r="W145">
        <v>49.87</v>
      </c>
      <c r="X145">
        <v>42.5</v>
      </c>
      <c r="Y145">
        <v>245914.890625</v>
      </c>
      <c r="Z145">
        <v>414669.4921875</v>
      </c>
      <c r="AA145">
        <v>174090.21875</v>
      </c>
      <c r="AB145">
        <v>741212.390625</v>
      </c>
      <c r="AC145">
        <v>632917.578125</v>
      </c>
      <c r="AD145">
        <v>254158.22265625</v>
      </c>
      <c r="AE145">
        <v>307382.21040758101</v>
      </c>
      <c r="AF145">
        <v>615107.74147219805</v>
      </c>
      <c r="AG145">
        <v>252731.79603859701</v>
      </c>
      <c r="AH145">
        <v>741212.390625</v>
      </c>
      <c r="AI145">
        <v>925389.00879632903</v>
      </c>
      <c r="AJ145">
        <v>361784.75318928802</v>
      </c>
      <c r="AK145" t="s">
        <v>44</v>
      </c>
      <c r="AL145" t="s">
        <v>44</v>
      </c>
      <c r="AM145" t="s">
        <v>44</v>
      </c>
      <c r="AN145" t="s">
        <v>44</v>
      </c>
      <c r="AO145" t="s">
        <v>44</v>
      </c>
      <c r="AP145" t="s">
        <v>44</v>
      </c>
      <c r="AQ145">
        <v>1</v>
      </c>
      <c r="AR145" t="s">
        <v>408</v>
      </c>
    </row>
    <row r="146" spans="1:44" x14ac:dyDescent="0.2">
      <c r="A146" t="b">
        <v>0</v>
      </c>
      <c r="B146" t="s">
        <v>44</v>
      </c>
      <c r="C146" t="s">
        <v>45</v>
      </c>
      <c r="D146" t="s">
        <v>409</v>
      </c>
      <c r="E146" t="s">
        <v>410</v>
      </c>
      <c r="F146">
        <v>0</v>
      </c>
      <c r="G146" t="b">
        <v>0</v>
      </c>
      <c r="H146">
        <v>13.59</v>
      </c>
      <c r="I146">
        <v>50</v>
      </c>
      <c r="J146">
        <v>3</v>
      </c>
      <c r="K146">
        <v>45</v>
      </c>
      <c r="L146">
        <v>2</v>
      </c>
      <c r="M146">
        <v>111</v>
      </c>
      <c r="N146">
        <v>11.1</v>
      </c>
      <c r="O146">
        <v>11.93</v>
      </c>
      <c r="P146">
        <v>28.9</v>
      </c>
      <c r="Q146">
        <v>3</v>
      </c>
      <c r="R146">
        <v>0.41199999999999998</v>
      </c>
      <c r="S146" s="1">
        <v>1.09678614024973E-2</v>
      </c>
      <c r="T146">
        <v>9.8151468224602606E-2</v>
      </c>
      <c r="U146">
        <v>58.3</v>
      </c>
      <c r="V146">
        <v>141.69999999999999</v>
      </c>
      <c r="W146">
        <v>153.87</v>
      </c>
      <c r="X146">
        <v>125.54</v>
      </c>
      <c r="Y146" t="s">
        <v>51</v>
      </c>
      <c r="Z146">
        <v>601436.16015625</v>
      </c>
      <c r="AA146" t="s">
        <v>51</v>
      </c>
      <c r="AB146">
        <v>73230.2734375</v>
      </c>
      <c r="AC146">
        <v>466906.3125</v>
      </c>
      <c r="AD146" t="s">
        <v>51</v>
      </c>
      <c r="AE146">
        <v>43802.4883116091</v>
      </c>
      <c r="AF146">
        <v>892151.56910107005</v>
      </c>
      <c r="AG146">
        <v>28002.2894054598</v>
      </c>
      <c r="AH146">
        <v>106405.50033448399</v>
      </c>
      <c r="AI146">
        <v>708330.56498397503</v>
      </c>
      <c r="AJ146">
        <v>54075.167766142498</v>
      </c>
      <c r="AK146" t="s">
        <v>44</v>
      </c>
      <c r="AL146" t="s">
        <v>44</v>
      </c>
      <c r="AM146" t="s">
        <v>44</v>
      </c>
      <c r="AN146" t="s">
        <v>44</v>
      </c>
      <c r="AO146" t="s">
        <v>44</v>
      </c>
      <c r="AP146" t="s">
        <v>52</v>
      </c>
      <c r="AQ146">
        <v>1</v>
      </c>
      <c r="AR146" t="s">
        <v>51</v>
      </c>
    </row>
    <row r="147" spans="1:44" x14ac:dyDescent="0.2">
      <c r="A147" t="b">
        <v>0</v>
      </c>
      <c r="B147" t="s">
        <v>44</v>
      </c>
      <c r="C147" t="s">
        <v>45</v>
      </c>
      <c r="D147" t="s">
        <v>411</v>
      </c>
      <c r="E147" t="s">
        <v>412</v>
      </c>
      <c r="F147">
        <v>0</v>
      </c>
      <c r="G147" t="b">
        <v>0</v>
      </c>
      <c r="H147">
        <v>66.917000000000002</v>
      </c>
      <c r="I147">
        <v>29</v>
      </c>
      <c r="J147">
        <v>12</v>
      </c>
      <c r="K147">
        <v>96</v>
      </c>
      <c r="L147">
        <v>7</v>
      </c>
      <c r="M147">
        <v>413</v>
      </c>
      <c r="N147">
        <v>44.7</v>
      </c>
      <c r="O147">
        <v>6.24</v>
      </c>
      <c r="P147">
        <v>55.53</v>
      </c>
      <c r="Q147">
        <v>12</v>
      </c>
      <c r="R147">
        <v>0.40699999999999997</v>
      </c>
      <c r="S147" s="1">
        <v>5.1172327914876803E-3</v>
      </c>
      <c r="T147">
        <v>5.21482305010285E-2</v>
      </c>
      <c r="U147">
        <v>57.8</v>
      </c>
      <c r="V147">
        <v>142.19999999999999</v>
      </c>
      <c r="W147">
        <v>114.87</v>
      </c>
      <c r="X147">
        <v>51.64</v>
      </c>
      <c r="Y147">
        <v>173376.453125</v>
      </c>
      <c r="Z147">
        <v>1578996.9296875</v>
      </c>
      <c r="AA147">
        <v>305632</v>
      </c>
      <c r="AB147">
        <v>1012014.125</v>
      </c>
      <c r="AC147">
        <v>794868.6875</v>
      </c>
      <c r="AD147">
        <v>235128</v>
      </c>
      <c r="AE147">
        <v>256965.964606425</v>
      </c>
      <c r="AF147">
        <v>2342234.6073447</v>
      </c>
      <c r="AG147">
        <v>425765.66802351002</v>
      </c>
      <c r="AH147">
        <v>1047030.5561077</v>
      </c>
      <c r="AI147">
        <v>1188440.37937895</v>
      </c>
      <c r="AJ147">
        <v>355096.12996747898</v>
      </c>
      <c r="AK147" t="s">
        <v>44</v>
      </c>
      <c r="AL147" t="s">
        <v>44</v>
      </c>
      <c r="AM147" t="s">
        <v>44</v>
      </c>
      <c r="AN147" t="s">
        <v>44</v>
      </c>
      <c r="AO147" t="s">
        <v>44</v>
      </c>
      <c r="AP147" t="s">
        <v>44</v>
      </c>
      <c r="AQ147">
        <v>1</v>
      </c>
      <c r="AR147" t="s">
        <v>413</v>
      </c>
    </row>
    <row r="148" spans="1:44" x14ac:dyDescent="0.2">
      <c r="A148" t="b">
        <v>0</v>
      </c>
      <c r="B148" t="s">
        <v>44</v>
      </c>
      <c r="C148" t="s">
        <v>45</v>
      </c>
      <c r="D148" t="s">
        <v>414</v>
      </c>
      <c r="E148" t="s">
        <v>415</v>
      </c>
      <c r="F148">
        <v>0</v>
      </c>
      <c r="G148" t="b">
        <v>0</v>
      </c>
      <c r="H148">
        <v>13.654</v>
      </c>
      <c r="I148">
        <v>16</v>
      </c>
      <c r="J148">
        <v>4</v>
      </c>
      <c r="K148">
        <v>21</v>
      </c>
      <c r="L148">
        <v>4</v>
      </c>
      <c r="M148">
        <v>321</v>
      </c>
      <c r="N148">
        <v>36</v>
      </c>
      <c r="O148">
        <v>6.65</v>
      </c>
      <c r="P148">
        <v>6.71</v>
      </c>
      <c r="Q148">
        <v>4</v>
      </c>
      <c r="R148">
        <v>0.40400000000000003</v>
      </c>
      <c r="S148" s="1">
        <v>1.9532158171854799E-2</v>
      </c>
      <c r="T148">
        <v>0.15511193259810199</v>
      </c>
      <c r="U148">
        <v>57.6</v>
      </c>
      <c r="V148">
        <v>142.4</v>
      </c>
      <c r="W148">
        <v>111.26</v>
      </c>
      <c r="X148">
        <v>89.78</v>
      </c>
      <c r="Y148" t="s">
        <v>51</v>
      </c>
      <c r="Z148">
        <v>306936.9296875</v>
      </c>
      <c r="AA148" t="s">
        <v>51</v>
      </c>
      <c r="AB148">
        <v>505159.828125</v>
      </c>
      <c r="AC148" t="s">
        <v>51</v>
      </c>
      <c r="AD148">
        <v>123682.9296875</v>
      </c>
      <c r="AE148">
        <v>58550.810838753699</v>
      </c>
      <c r="AF148">
        <v>455300.63134984602</v>
      </c>
      <c r="AG148">
        <v>84562.020611300904</v>
      </c>
      <c r="AH148">
        <v>505159.828125</v>
      </c>
      <c r="AI148">
        <v>52950.740394779103</v>
      </c>
      <c r="AJ148">
        <v>209289.355357597</v>
      </c>
      <c r="AK148" t="s">
        <v>44</v>
      </c>
      <c r="AL148" t="s">
        <v>44</v>
      </c>
      <c r="AM148" t="s">
        <v>44</v>
      </c>
      <c r="AN148" t="s">
        <v>44</v>
      </c>
      <c r="AO148" t="s">
        <v>44</v>
      </c>
      <c r="AP148" t="s">
        <v>44</v>
      </c>
      <c r="AQ148">
        <v>1</v>
      </c>
      <c r="AR148" t="s">
        <v>51</v>
      </c>
    </row>
    <row r="149" spans="1:44" x14ac:dyDescent="0.2">
      <c r="A149" t="b">
        <v>0</v>
      </c>
      <c r="B149" t="s">
        <v>44</v>
      </c>
      <c r="C149" t="s">
        <v>45</v>
      </c>
      <c r="D149" t="s">
        <v>416</v>
      </c>
      <c r="E149" t="s">
        <v>417</v>
      </c>
      <c r="F149">
        <v>0</v>
      </c>
      <c r="G149" t="b">
        <v>0</v>
      </c>
      <c r="H149">
        <v>70.992999999999995</v>
      </c>
      <c r="I149">
        <v>29</v>
      </c>
      <c r="J149">
        <v>10</v>
      </c>
      <c r="K149">
        <v>89</v>
      </c>
      <c r="L149">
        <v>10</v>
      </c>
      <c r="M149">
        <v>436</v>
      </c>
      <c r="N149">
        <v>48.2</v>
      </c>
      <c r="O149">
        <v>9.51</v>
      </c>
      <c r="P149">
        <v>28.07</v>
      </c>
      <c r="Q149">
        <v>10</v>
      </c>
      <c r="R149">
        <v>0.40100000000000002</v>
      </c>
      <c r="S149" s="1">
        <v>1.0997086808374201E-2</v>
      </c>
      <c r="T149">
        <v>9.8254786317907003E-2</v>
      </c>
      <c r="U149">
        <v>57.2</v>
      </c>
      <c r="V149">
        <v>142.80000000000001</v>
      </c>
      <c r="W149">
        <v>71.569999999999993</v>
      </c>
      <c r="X149">
        <v>32.86</v>
      </c>
      <c r="Y149">
        <v>139880.5625</v>
      </c>
      <c r="Z149">
        <v>376550.76041666698</v>
      </c>
      <c r="AA149">
        <v>88752.458333333299</v>
      </c>
      <c r="AB149">
        <v>510908.29166666698</v>
      </c>
      <c r="AC149">
        <v>540597.04166666698</v>
      </c>
      <c r="AD149">
        <v>291761.11458333302</v>
      </c>
      <c r="AE149">
        <v>213858.26964595899</v>
      </c>
      <c r="AF149">
        <v>582683.60412073997</v>
      </c>
      <c r="AG149">
        <v>163190.44804447601</v>
      </c>
      <c r="AH149">
        <v>533791.77258914802</v>
      </c>
      <c r="AI149">
        <v>793291.45362830302</v>
      </c>
      <c r="AJ149">
        <v>419981.41441404598</v>
      </c>
      <c r="AK149" t="s">
        <v>44</v>
      </c>
      <c r="AL149" t="s">
        <v>44</v>
      </c>
      <c r="AM149" t="s">
        <v>44</v>
      </c>
      <c r="AN149" t="s">
        <v>44</v>
      </c>
      <c r="AO149" t="s">
        <v>44</v>
      </c>
      <c r="AP149" t="s">
        <v>44</v>
      </c>
      <c r="AQ149">
        <v>1</v>
      </c>
      <c r="AR149" t="s">
        <v>418</v>
      </c>
    </row>
    <row r="150" spans="1:44" x14ac:dyDescent="0.2">
      <c r="A150" t="b">
        <v>0</v>
      </c>
      <c r="B150" t="s">
        <v>44</v>
      </c>
      <c r="C150" t="s">
        <v>45</v>
      </c>
      <c r="D150" t="s">
        <v>419</v>
      </c>
      <c r="E150" t="s">
        <v>420</v>
      </c>
      <c r="F150">
        <v>0</v>
      </c>
      <c r="G150" t="b">
        <v>0</v>
      </c>
      <c r="H150">
        <v>193.10499999999999</v>
      </c>
      <c r="I150">
        <v>31</v>
      </c>
      <c r="J150">
        <v>17</v>
      </c>
      <c r="K150">
        <v>465</v>
      </c>
      <c r="L150">
        <v>2</v>
      </c>
      <c r="M150">
        <v>430</v>
      </c>
      <c r="N150">
        <v>47.7</v>
      </c>
      <c r="O150">
        <v>9.44</v>
      </c>
      <c r="P150">
        <v>223.03</v>
      </c>
      <c r="Q150">
        <v>17</v>
      </c>
      <c r="R150">
        <v>0.39100000000000001</v>
      </c>
      <c r="S150" s="1">
        <v>4.3189989365766102E-4</v>
      </c>
      <c r="T150">
        <v>6.8773973515382303E-3</v>
      </c>
      <c r="U150">
        <v>56.2</v>
      </c>
      <c r="V150">
        <v>143.80000000000001</v>
      </c>
      <c r="W150">
        <v>50.6</v>
      </c>
      <c r="X150">
        <v>30.49</v>
      </c>
      <c r="Y150">
        <v>2787789.75</v>
      </c>
      <c r="Z150">
        <v>1006108</v>
      </c>
      <c r="AA150">
        <v>1180057.8046875</v>
      </c>
      <c r="AB150">
        <v>3975914.3125</v>
      </c>
      <c r="AC150">
        <v>2940702.421875</v>
      </c>
      <c r="AD150">
        <v>1614217.5078125</v>
      </c>
      <c r="AE150">
        <v>3408073.0753093101</v>
      </c>
      <c r="AF150">
        <v>1492429.10611152</v>
      </c>
      <c r="AG150">
        <v>1553802.2119839899</v>
      </c>
      <c r="AH150">
        <v>3975914.3125</v>
      </c>
      <c r="AI150">
        <v>4299602.02307167</v>
      </c>
      <c r="AJ150">
        <v>2297778.4332700302</v>
      </c>
      <c r="AK150" t="s">
        <v>44</v>
      </c>
      <c r="AL150" t="s">
        <v>44</v>
      </c>
      <c r="AM150" t="s">
        <v>44</v>
      </c>
      <c r="AN150" t="s">
        <v>44</v>
      </c>
      <c r="AO150" t="s">
        <v>44</v>
      </c>
      <c r="AP150" t="s">
        <v>44</v>
      </c>
      <c r="AQ150">
        <v>1</v>
      </c>
      <c r="AR150" t="s">
        <v>421</v>
      </c>
    </row>
    <row r="151" spans="1:44" x14ac:dyDescent="0.2">
      <c r="A151" t="b">
        <v>0</v>
      </c>
      <c r="B151" t="s">
        <v>44</v>
      </c>
      <c r="C151" t="s">
        <v>45</v>
      </c>
      <c r="D151" t="s">
        <v>422</v>
      </c>
      <c r="E151" t="s">
        <v>423</v>
      </c>
      <c r="F151">
        <v>0</v>
      </c>
      <c r="G151" t="b">
        <v>0</v>
      </c>
      <c r="H151">
        <v>36.823</v>
      </c>
      <c r="I151">
        <v>14</v>
      </c>
      <c r="J151">
        <v>7</v>
      </c>
      <c r="K151">
        <v>25</v>
      </c>
      <c r="L151">
        <v>6</v>
      </c>
      <c r="M151">
        <v>771</v>
      </c>
      <c r="N151">
        <v>88.2</v>
      </c>
      <c r="O151">
        <v>8.6999999999999993</v>
      </c>
      <c r="P151">
        <v>11.54</v>
      </c>
      <c r="Q151">
        <v>7</v>
      </c>
      <c r="R151">
        <v>0.38700000000000001</v>
      </c>
      <c r="S151" s="1">
        <v>4.2086939308031902E-2</v>
      </c>
      <c r="T151">
        <v>0.27789047609643902</v>
      </c>
      <c r="U151">
        <v>55.9</v>
      </c>
      <c r="V151">
        <v>144.1</v>
      </c>
      <c r="W151">
        <v>32.42</v>
      </c>
      <c r="X151">
        <v>94.1</v>
      </c>
      <c r="Y151">
        <v>14430.85546875</v>
      </c>
      <c r="Z151" t="s">
        <v>51</v>
      </c>
      <c r="AA151" t="s">
        <v>51</v>
      </c>
      <c r="AB151">
        <v>482716.42708333302</v>
      </c>
      <c r="AC151" t="s">
        <v>51</v>
      </c>
      <c r="AD151">
        <v>96842.4375</v>
      </c>
      <c r="AE151">
        <v>71363.080591564198</v>
      </c>
      <c r="AF151">
        <v>68829.178701872501</v>
      </c>
      <c r="AG151">
        <v>37003.6041113018</v>
      </c>
      <c r="AH151">
        <v>482716.42708333302</v>
      </c>
      <c r="AI151">
        <v>49345.496790506098</v>
      </c>
      <c r="AJ151">
        <v>177631.429635673</v>
      </c>
      <c r="AK151" t="s">
        <v>44</v>
      </c>
      <c r="AL151" t="s">
        <v>44</v>
      </c>
      <c r="AM151" t="s">
        <v>44</v>
      </c>
      <c r="AN151" t="s">
        <v>44</v>
      </c>
      <c r="AO151" t="s">
        <v>44</v>
      </c>
      <c r="AP151" t="s">
        <v>44</v>
      </c>
      <c r="AQ151">
        <v>1</v>
      </c>
      <c r="AR151" t="s">
        <v>175</v>
      </c>
    </row>
    <row r="152" spans="1:44" x14ac:dyDescent="0.2">
      <c r="A152" t="b">
        <v>0</v>
      </c>
      <c r="B152" t="s">
        <v>44</v>
      </c>
      <c r="C152" t="s">
        <v>45</v>
      </c>
      <c r="D152" t="s">
        <v>424</v>
      </c>
      <c r="E152" t="s">
        <v>425</v>
      </c>
      <c r="F152">
        <v>0</v>
      </c>
      <c r="G152" t="b">
        <v>0</v>
      </c>
      <c r="H152">
        <v>14.032999999999999</v>
      </c>
      <c r="I152">
        <v>9</v>
      </c>
      <c r="J152">
        <v>3</v>
      </c>
      <c r="K152">
        <v>12</v>
      </c>
      <c r="L152">
        <v>3</v>
      </c>
      <c r="M152">
        <v>436</v>
      </c>
      <c r="N152">
        <v>47.2</v>
      </c>
      <c r="O152">
        <v>6.15</v>
      </c>
      <c r="P152">
        <v>1.96</v>
      </c>
      <c r="Q152">
        <v>3</v>
      </c>
      <c r="R152">
        <v>0.38200000000000001</v>
      </c>
      <c r="S152" s="1">
        <v>2.0745722034429599E-2</v>
      </c>
      <c r="T152">
        <v>0.16207716858388499</v>
      </c>
      <c r="U152">
        <v>55.2</v>
      </c>
      <c r="V152">
        <v>144.80000000000001</v>
      </c>
      <c r="W152">
        <v>103.9</v>
      </c>
      <c r="X152">
        <v>47.09</v>
      </c>
      <c r="Y152" t="s">
        <v>51</v>
      </c>
      <c r="Z152" t="s">
        <v>51</v>
      </c>
      <c r="AA152">
        <v>275830.78125</v>
      </c>
      <c r="AB152">
        <v>471520.9375</v>
      </c>
      <c r="AC152">
        <v>146704.921875</v>
      </c>
      <c r="AD152">
        <v>162153.609375</v>
      </c>
      <c r="AE152">
        <v>46055.406688885101</v>
      </c>
      <c r="AF152">
        <v>88095.133759241697</v>
      </c>
      <c r="AG152">
        <v>363191.08804421697</v>
      </c>
      <c r="AH152">
        <v>471520.9375</v>
      </c>
      <c r="AI152">
        <v>214497.31676220999</v>
      </c>
      <c r="AJ152">
        <v>230819.61674649801</v>
      </c>
      <c r="AK152" t="s">
        <v>52</v>
      </c>
      <c r="AL152" t="s">
        <v>44</v>
      </c>
      <c r="AM152" t="s">
        <v>44</v>
      </c>
      <c r="AN152" t="s">
        <v>44</v>
      </c>
      <c r="AO152" t="s">
        <v>44</v>
      </c>
      <c r="AP152" t="s">
        <v>44</v>
      </c>
      <c r="AQ152">
        <v>1</v>
      </c>
      <c r="AR152" t="s">
        <v>51</v>
      </c>
    </row>
    <row r="153" spans="1:44" x14ac:dyDescent="0.2">
      <c r="A153" t="b">
        <v>0</v>
      </c>
      <c r="B153" t="s">
        <v>44</v>
      </c>
      <c r="C153" t="s">
        <v>45</v>
      </c>
      <c r="D153" t="s">
        <v>426</v>
      </c>
      <c r="E153" t="s">
        <v>426</v>
      </c>
      <c r="F153">
        <v>0</v>
      </c>
      <c r="G153" t="b">
        <v>0</v>
      </c>
      <c r="H153">
        <v>79.194000000000003</v>
      </c>
      <c r="I153">
        <v>32</v>
      </c>
      <c r="J153">
        <v>13</v>
      </c>
      <c r="K153">
        <v>101</v>
      </c>
      <c r="L153">
        <v>3</v>
      </c>
      <c r="M153">
        <v>511</v>
      </c>
      <c r="N153">
        <v>55.1</v>
      </c>
      <c r="O153">
        <v>6.55</v>
      </c>
      <c r="P153">
        <v>51.43</v>
      </c>
      <c r="Q153">
        <v>13</v>
      </c>
      <c r="R153">
        <v>0.379</v>
      </c>
      <c r="S153" s="1">
        <v>4.2356149616795499E-2</v>
      </c>
      <c r="T153">
        <v>0.27955729469960999</v>
      </c>
      <c r="U153">
        <v>55</v>
      </c>
      <c r="V153">
        <v>145</v>
      </c>
      <c r="W153">
        <v>76.53</v>
      </c>
      <c r="X153">
        <v>33.31</v>
      </c>
      <c r="Y153">
        <v>60049.0078125</v>
      </c>
      <c r="Z153">
        <v>218933.03125</v>
      </c>
      <c r="AA153">
        <v>96159.2109375</v>
      </c>
      <c r="AB153">
        <v>492518.0625</v>
      </c>
      <c r="AC153">
        <v>240948.9453125</v>
      </c>
      <c r="AD153">
        <v>175841.25</v>
      </c>
      <c r="AE153">
        <v>86667.872560951597</v>
      </c>
      <c r="AF153">
        <v>366048.71739283297</v>
      </c>
      <c r="AG153">
        <v>133670.827124528</v>
      </c>
      <c r="AH153">
        <v>492518.0625</v>
      </c>
      <c r="AI153">
        <v>352291.53586443601</v>
      </c>
      <c r="AJ153">
        <v>250303.46280705501</v>
      </c>
      <c r="AK153" t="s">
        <v>44</v>
      </c>
      <c r="AL153" t="s">
        <v>44</v>
      </c>
      <c r="AM153" t="s">
        <v>44</v>
      </c>
      <c r="AN153" t="s">
        <v>44</v>
      </c>
      <c r="AO153" t="s">
        <v>44</v>
      </c>
      <c r="AP153" t="s">
        <v>44</v>
      </c>
      <c r="AQ153">
        <v>1</v>
      </c>
      <c r="AR153" t="s">
        <v>427</v>
      </c>
    </row>
    <row r="154" spans="1:44" x14ac:dyDescent="0.2">
      <c r="A154" t="b">
        <v>0</v>
      </c>
      <c r="B154" t="s">
        <v>44</v>
      </c>
      <c r="C154" t="s">
        <v>45</v>
      </c>
      <c r="D154" t="s">
        <v>428</v>
      </c>
      <c r="E154" t="s">
        <v>429</v>
      </c>
      <c r="F154">
        <v>0</v>
      </c>
      <c r="G154" t="b">
        <v>0</v>
      </c>
      <c r="H154">
        <v>30.321000000000002</v>
      </c>
      <c r="I154">
        <v>6</v>
      </c>
      <c r="J154">
        <v>7</v>
      </c>
      <c r="K154">
        <v>17</v>
      </c>
      <c r="L154">
        <v>7</v>
      </c>
      <c r="M154">
        <v>1717</v>
      </c>
      <c r="N154">
        <v>189.7</v>
      </c>
      <c r="O154">
        <v>5.66</v>
      </c>
      <c r="P154">
        <v>6.37</v>
      </c>
      <c r="Q154">
        <v>7</v>
      </c>
      <c r="R154">
        <v>0.377</v>
      </c>
      <c r="S154" s="1">
        <v>2.84516510207613E-2</v>
      </c>
      <c r="T154">
        <v>0.20850370365632201</v>
      </c>
      <c r="U154">
        <v>54.7</v>
      </c>
      <c r="V154">
        <v>145.30000000000001</v>
      </c>
      <c r="W154">
        <v>86.07</v>
      </c>
      <c r="X154">
        <v>65.739999999999995</v>
      </c>
      <c r="Y154" t="s">
        <v>51</v>
      </c>
      <c r="Z154" t="s">
        <v>51</v>
      </c>
      <c r="AA154" t="s">
        <v>51</v>
      </c>
      <c r="AB154">
        <v>115358.734375</v>
      </c>
      <c r="AC154" t="s">
        <v>51</v>
      </c>
      <c r="AD154" t="s">
        <v>51</v>
      </c>
      <c r="AE154">
        <v>30660.931288538599</v>
      </c>
      <c r="AF154">
        <v>94605.710746141398</v>
      </c>
      <c r="AG154">
        <v>17939.805009412801</v>
      </c>
      <c r="AH154">
        <v>115358.734375</v>
      </c>
      <c r="AI154">
        <v>21099.605669934699</v>
      </c>
      <c r="AJ154">
        <v>81404.936768062194</v>
      </c>
      <c r="AK154" t="s">
        <v>44</v>
      </c>
      <c r="AL154" t="s">
        <v>44</v>
      </c>
      <c r="AM154" t="s">
        <v>44</v>
      </c>
      <c r="AN154" t="s">
        <v>44</v>
      </c>
      <c r="AO154" t="s">
        <v>52</v>
      </c>
      <c r="AP154" t="s">
        <v>44</v>
      </c>
      <c r="AQ154">
        <v>1</v>
      </c>
      <c r="AR154" t="s">
        <v>430</v>
      </c>
    </row>
    <row r="155" spans="1:44" x14ac:dyDescent="0.2">
      <c r="A155" t="b">
        <v>0</v>
      </c>
      <c r="B155" t="s">
        <v>44</v>
      </c>
      <c r="C155" t="s">
        <v>45</v>
      </c>
      <c r="D155" t="s">
        <v>431</v>
      </c>
      <c r="E155" t="s">
        <v>432</v>
      </c>
      <c r="F155">
        <v>0</v>
      </c>
      <c r="G155" t="b">
        <v>0</v>
      </c>
      <c r="H155">
        <v>71.203999999999994</v>
      </c>
      <c r="I155">
        <v>27</v>
      </c>
      <c r="J155">
        <v>12</v>
      </c>
      <c r="K155">
        <v>98</v>
      </c>
      <c r="L155">
        <v>3</v>
      </c>
      <c r="M155">
        <v>619</v>
      </c>
      <c r="N155">
        <v>67.3</v>
      </c>
      <c r="O155">
        <v>9.6999999999999993</v>
      </c>
      <c r="P155">
        <v>50.3</v>
      </c>
      <c r="Q155">
        <v>12</v>
      </c>
      <c r="R155">
        <v>0.373</v>
      </c>
      <c r="S155" s="1">
        <v>1.70029560013325E-2</v>
      </c>
      <c r="T155">
        <v>0.138957491399125</v>
      </c>
      <c r="U155">
        <v>54.3</v>
      </c>
      <c r="V155">
        <v>145.69999999999999</v>
      </c>
      <c r="W155">
        <v>12.48</v>
      </c>
      <c r="X155">
        <v>67.67</v>
      </c>
      <c r="Y155">
        <v>106071.03125</v>
      </c>
      <c r="Z155">
        <v>105055.625</v>
      </c>
      <c r="AA155">
        <v>126154.453125</v>
      </c>
      <c r="AB155">
        <v>422102.765625</v>
      </c>
      <c r="AC155">
        <v>285756.1484375</v>
      </c>
      <c r="AD155" t="s">
        <v>51</v>
      </c>
      <c r="AE155">
        <v>129671.83973376</v>
      </c>
      <c r="AF155">
        <v>155836.224849358</v>
      </c>
      <c r="AG155">
        <v>166109.71728555701</v>
      </c>
      <c r="AH155">
        <v>422102.765625</v>
      </c>
      <c r="AI155">
        <v>417804.162973981</v>
      </c>
      <c r="AJ155">
        <v>66020.2055308485</v>
      </c>
      <c r="AK155" t="s">
        <v>44</v>
      </c>
      <c r="AL155" t="s">
        <v>44</v>
      </c>
      <c r="AM155" t="s">
        <v>44</v>
      </c>
      <c r="AN155" t="s">
        <v>44</v>
      </c>
      <c r="AO155" t="s">
        <v>44</v>
      </c>
      <c r="AP155" t="s">
        <v>52</v>
      </c>
      <c r="AQ155">
        <v>1</v>
      </c>
      <c r="AR155" t="s">
        <v>433</v>
      </c>
    </row>
    <row r="156" spans="1:44" x14ac:dyDescent="0.2">
      <c r="A156" t="b">
        <v>0</v>
      </c>
      <c r="B156" t="s">
        <v>44</v>
      </c>
      <c r="C156" t="s">
        <v>45</v>
      </c>
      <c r="D156" t="s">
        <v>434</v>
      </c>
      <c r="E156" t="s">
        <v>435</v>
      </c>
      <c r="F156">
        <v>0</v>
      </c>
      <c r="G156" t="b">
        <v>0</v>
      </c>
      <c r="H156">
        <v>30.968</v>
      </c>
      <c r="I156">
        <v>12</v>
      </c>
      <c r="J156">
        <v>7</v>
      </c>
      <c r="K156">
        <v>29</v>
      </c>
      <c r="L156">
        <v>7</v>
      </c>
      <c r="M156">
        <v>818</v>
      </c>
      <c r="N156">
        <v>89.9</v>
      </c>
      <c r="O156">
        <v>6.42</v>
      </c>
      <c r="P156">
        <v>9.42</v>
      </c>
      <c r="Q156">
        <v>7</v>
      </c>
      <c r="R156">
        <v>0.37</v>
      </c>
      <c r="S156" s="1">
        <v>3.6292077441922199E-2</v>
      </c>
      <c r="T156">
        <v>0.248383216384124</v>
      </c>
      <c r="U156">
        <v>54</v>
      </c>
      <c r="V156">
        <v>146</v>
      </c>
      <c r="W156">
        <v>90.02</v>
      </c>
      <c r="X156">
        <v>64.62</v>
      </c>
      <c r="Y156">
        <v>170888.09765625</v>
      </c>
      <c r="Z156">
        <v>40249.4140625</v>
      </c>
      <c r="AA156" t="s">
        <v>51</v>
      </c>
      <c r="AB156">
        <v>346489.7734375</v>
      </c>
      <c r="AC156">
        <v>18681.775390625</v>
      </c>
      <c r="AD156">
        <v>175649.583984375</v>
      </c>
      <c r="AE156">
        <v>208910.705878409</v>
      </c>
      <c r="AF156">
        <v>92449.202526408</v>
      </c>
      <c r="AG156">
        <v>18518.416925197402</v>
      </c>
      <c r="AH156">
        <v>346489.7734375</v>
      </c>
      <c r="AI156">
        <v>65719.609177334496</v>
      </c>
      <c r="AJ156">
        <v>250030.63338043701</v>
      </c>
      <c r="AK156" t="s">
        <v>44</v>
      </c>
      <c r="AL156" t="s">
        <v>44</v>
      </c>
      <c r="AM156" t="s">
        <v>44</v>
      </c>
      <c r="AN156" t="s">
        <v>44</v>
      </c>
      <c r="AO156" t="s">
        <v>44</v>
      </c>
      <c r="AP156" t="s">
        <v>44</v>
      </c>
      <c r="AQ156">
        <v>1</v>
      </c>
      <c r="AR156" t="s">
        <v>436</v>
      </c>
    </row>
    <row r="157" spans="1:44" x14ac:dyDescent="0.2">
      <c r="A157" t="b">
        <v>0</v>
      </c>
      <c r="B157" t="s">
        <v>44</v>
      </c>
      <c r="C157" t="s">
        <v>45</v>
      </c>
      <c r="D157" t="s">
        <v>437</v>
      </c>
      <c r="E157" t="s">
        <v>438</v>
      </c>
      <c r="F157">
        <v>0</v>
      </c>
      <c r="G157" t="b">
        <v>0</v>
      </c>
      <c r="H157">
        <v>32.866</v>
      </c>
      <c r="I157">
        <v>16</v>
      </c>
      <c r="J157">
        <v>7</v>
      </c>
      <c r="K157">
        <v>29</v>
      </c>
      <c r="L157">
        <v>7</v>
      </c>
      <c r="M157">
        <v>629</v>
      </c>
      <c r="N157">
        <v>67.400000000000006</v>
      </c>
      <c r="O157">
        <v>8.2899999999999991</v>
      </c>
      <c r="P157">
        <v>13.95</v>
      </c>
      <c r="Q157">
        <v>7</v>
      </c>
      <c r="R157">
        <v>0.37</v>
      </c>
      <c r="S157" s="1">
        <v>3.3687239221640498E-2</v>
      </c>
      <c r="T157">
        <v>0.23284977292835399</v>
      </c>
      <c r="U157">
        <v>54</v>
      </c>
      <c r="V157">
        <v>146</v>
      </c>
      <c r="W157">
        <v>39.51</v>
      </c>
      <c r="X157">
        <v>36.57</v>
      </c>
      <c r="Y157">
        <v>33455.08203125</v>
      </c>
      <c r="Z157">
        <v>30450.302734375</v>
      </c>
      <c r="AA157">
        <v>23060.609375</v>
      </c>
      <c r="AB157">
        <v>109656.46875</v>
      </c>
      <c r="AC157">
        <v>137350.70703125</v>
      </c>
      <c r="AD157">
        <v>72809.3515625</v>
      </c>
      <c r="AE157">
        <v>44720.889938256201</v>
      </c>
      <c r="AF157">
        <v>77839.960403297504</v>
      </c>
      <c r="AG157">
        <v>38370.730739058497</v>
      </c>
      <c r="AH157">
        <v>120876.510696814</v>
      </c>
      <c r="AI157">
        <v>200820.516019893</v>
      </c>
      <c r="AJ157">
        <v>103641.39711717299</v>
      </c>
      <c r="AK157" t="s">
        <v>44</v>
      </c>
      <c r="AL157" t="s">
        <v>44</v>
      </c>
      <c r="AM157" t="s">
        <v>44</v>
      </c>
      <c r="AN157" t="s">
        <v>44</v>
      </c>
      <c r="AO157" t="s">
        <v>44</v>
      </c>
      <c r="AP157" t="s">
        <v>44</v>
      </c>
      <c r="AQ157">
        <v>1</v>
      </c>
      <c r="AR157" t="s">
        <v>439</v>
      </c>
    </row>
    <row r="158" spans="1:44" x14ac:dyDescent="0.2">
      <c r="A158" t="b">
        <v>0</v>
      </c>
      <c r="B158" t="s">
        <v>44</v>
      </c>
      <c r="C158" t="s">
        <v>45</v>
      </c>
      <c r="D158" t="s">
        <v>440</v>
      </c>
      <c r="E158" t="s">
        <v>441</v>
      </c>
      <c r="F158">
        <v>0</v>
      </c>
      <c r="G158" t="b">
        <v>0</v>
      </c>
      <c r="H158">
        <v>75.099999999999994</v>
      </c>
      <c r="I158">
        <v>35</v>
      </c>
      <c r="J158">
        <v>15</v>
      </c>
      <c r="K158">
        <v>95</v>
      </c>
      <c r="L158">
        <v>8</v>
      </c>
      <c r="M158">
        <v>501</v>
      </c>
      <c r="N158">
        <v>54.7</v>
      </c>
      <c r="O158">
        <v>10.37</v>
      </c>
      <c r="P158">
        <v>52.26</v>
      </c>
      <c r="Q158">
        <v>15</v>
      </c>
      <c r="R158">
        <v>0.36699999999999999</v>
      </c>
      <c r="S158" s="1">
        <v>1.07088039200103E-2</v>
      </c>
      <c r="T158">
        <v>9.5884628869179006E-2</v>
      </c>
      <c r="U158">
        <v>53.7</v>
      </c>
      <c r="V158">
        <v>146.30000000000001</v>
      </c>
      <c r="W158">
        <v>97.8</v>
      </c>
      <c r="X158">
        <v>79.959999999999994</v>
      </c>
      <c r="Y158">
        <v>105520.015625</v>
      </c>
      <c r="Z158">
        <v>200657.265625</v>
      </c>
      <c r="AA158" t="s">
        <v>51</v>
      </c>
      <c r="AB158">
        <v>630265.171875</v>
      </c>
      <c r="AC158">
        <v>239832.9375</v>
      </c>
      <c r="AD158" t="s">
        <v>51</v>
      </c>
      <c r="AE158">
        <v>141657.03133501101</v>
      </c>
      <c r="AF158">
        <v>333482.39351317898</v>
      </c>
      <c r="AG158">
        <v>15714.4510379732</v>
      </c>
      <c r="AH158">
        <v>630265.171875</v>
      </c>
      <c r="AI158">
        <v>385655.83988432097</v>
      </c>
      <c r="AJ158">
        <v>59160.657945595703</v>
      </c>
      <c r="AK158" t="s">
        <v>44</v>
      </c>
      <c r="AL158" t="s">
        <v>44</v>
      </c>
      <c r="AM158" t="s">
        <v>44</v>
      </c>
      <c r="AN158" t="s">
        <v>44</v>
      </c>
      <c r="AO158" t="s">
        <v>44</v>
      </c>
      <c r="AP158" t="s">
        <v>44</v>
      </c>
      <c r="AQ158">
        <v>1</v>
      </c>
      <c r="AR158" t="s">
        <v>442</v>
      </c>
    </row>
    <row r="159" spans="1:44" x14ac:dyDescent="0.2">
      <c r="A159" t="b">
        <v>0</v>
      </c>
      <c r="B159" t="s">
        <v>44</v>
      </c>
      <c r="C159" t="s">
        <v>45</v>
      </c>
      <c r="D159" t="s">
        <v>443</v>
      </c>
      <c r="E159" t="s">
        <v>423</v>
      </c>
      <c r="F159">
        <v>0</v>
      </c>
      <c r="G159" t="b">
        <v>0</v>
      </c>
      <c r="H159">
        <v>16.161000000000001</v>
      </c>
      <c r="I159">
        <v>6</v>
      </c>
      <c r="J159">
        <v>4</v>
      </c>
      <c r="K159">
        <v>21</v>
      </c>
      <c r="L159">
        <v>4</v>
      </c>
      <c r="M159">
        <v>774</v>
      </c>
      <c r="N159">
        <v>89.4</v>
      </c>
      <c r="O159">
        <v>9.14</v>
      </c>
      <c r="P159">
        <v>7.55</v>
      </c>
      <c r="Q159">
        <v>4</v>
      </c>
      <c r="R159">
        <v>0.36499999999999999</v>
      </c>
      <c r="S159" s="1">
        <v>3.0272639472276101E-2</v>
      </c>
      <c r="T159">
        <v>0.217639260578606</v>
      </c>
      <c r="U159">
        <v>53.5</v>
      </c>
      <c r="V159">
        <v>146.5</v>
      </c>
      <c r="W159">
        <v>40.06</v>
      </c>
      <c r="X159">
        <v>95.7</v>
      </c>
      <c r="Y159" t="s">
        <v>51</v>
      </c>
      <c r="Z159" t="s">
        <v>51</v>
      </c>
      <c r="AA159" t="s">
        <v>51</v>
      </c>
      <c r="AB159">
        <v>448495.5625</v>
      </c>
      <c r="AC159" t="s">
        <v>51</v>
      </c>
      <c r="AD159">
        <v>60292.69140625</v>
      </c>
      <c r="AE159">
        <v>39694.477472185201</v>
      </c>
      <c r="AF159">
        <v>53012.153378218703</v>
      </c>
      <c r="AG159">
        <v>22367.564931875</v>
      </c>
      <c r="AH159">
        <v>448495.5625</v>
      </c>
      <c r="AI159">
        <v>82571.855859504401</v>
      </c>
      <c r="AJ159">
        <v>108789.07279325</v>
      </c>
      <c r="AK159" t="s">
        <v>44</v>
      </c>
      <c r="AL159" t="s">
        <v>44</v>
      </c>
      <c r="AM159" t="s">
        <v>44</v>
      </c>
      <c r="AN159" t="s">
        <v>44</v>
      </c>
      <c r="AO159" t="s">
        <v>44</v>
      </c>
      <c r="AP159" t="s">
        <v>44</v>
      </c>
      <c r="AQ159">
        <v>1</v>
      </c>
      <c r="AR159" t="s">
        <v>444</v>
      </c>
    </row>
    <row r="160" spans="1:44" x14ac:dyDescent="0.2">
      <c r="A160" t="b">
        <v>0</v>
      </c>
      <c r="B160" t="s">
        <v>44</v>
      </c>
      <c r="C160" t="s">
        <v>45</v>
      </c>
      <c r="D160" t="s">
        <v>445</v>
      </c>
      <c r="E160" t="s">
        <v>446</v>
      </c>
      <c r="F160">
        <v>0</v>
      </c>
      <c r="G160" t="b">
        <v>0</v>
      </c>
      <c r="H160">
        <v>19.850000000000001</v>
      </c>
      <c r="I160">
        <v>19</v>
      </c>
      <c r="J160">
        <v>5</v>
      </c>
      <c r="K160">
        <v>29</v>
      </c>
      <c r="L160">
        <v>5</v>
      </c>
      <c r="M160">
        <v>317</v>
      </c>
      <c r="N160">
        <v>33.9</v>
      </c>
      <c r="O160">
        <v>5.78</v>
      </c>
      <c r="P160">
        <v>13.9</v>
      </c>
      <c r="Q160">
        <v>5</v>
      </c>
      <c r="R160">
        <v>0.36099999999999999</v>
      </c>
      <c r="S160" s="1">
        <v>2.8557080212603801E-2</v>
      </c>
      <c r="T160">
        <v>0.20886416404267799</v>
      </c>
      <c r="U160">
        <v>53</v>
      </c>
      <c r="V160">
        <v>147</v>
      </c>
      <c r="W160">
        <v>29.17</v>
      </c>
      <c r="X160">
        <v>99.39</v>
      </c>
      <c r="Y160">
        <v>52550.14453125</v>
      </c>
      <c r="Z160">
        <v>96686.453125</v>
      </c>
      <c r="AA160">
        <v>75776.875</v>
      </c>
      <c r="AB160">
        <v>1053690.875</v>
      </c>
      <c r="AC160">
        <v>233576.3046875</v>
      </c>
      <c r="AD160">
        <v>54484.03125</v>
      </c>
      <c r="AE160">
        <v>110510.846126201</v>
      </c>
      <c r="AF160">
        <v>186824.058246951</v>
      </c>
      <c r="AG160">
        <v>123222.92272576901</v>
      </c>
      <c r="AH160">
        <v>1053690.875</v>
      </c>
      <c r="AI160">
        <v>341511.99546931498</v>
      </c>
      <c r="AJ160">
        <v>100633.30432788801</v>
      </c>
      <c r="AK160" t="s">
        <v>44</v>
      </c>
      <c r="AL160" t="s">
        <v>44</v>
      </c>
      <c r="AM160" t="s">
        <v>44</v>
      </c>
      <c r="AN160" t="s">
        <v>44</v>
      </c>
      <c r="AO160" t="s">
        <v>44</v>
      </c>
      <c r="AP160" t="s">
        <v>44</v>
      </c>
      <c r="AQ160">
        <v>1</v>
      </c>
      <c r="AR160" t="s">
        <v>447</v>
      </c>
    </row>
    <row r="161" spans="1:44" x14ac:dyDescent="0.2">
      <c r="A161" t="b">
        <v>0</v>
      </c>
      <c r="B161" t="s">
        <v>44</v>
      </c>
      <c r="C161" t="s">
        <v>45</v>
      </c>
      <c r="D161" t="s">
        <v>448</v>
      </c>
      <c r="E161" t="s">
        <v>449</v>
      </c>
      <c r="F161">
        <v>0</v>
      </c>
      <c r="G161" t="b">
        <v>0</v>
      </c>
      <c r="H161">
        <v>19.100000000000001</v>
      </c>
      <c r="I161">
        <v>25</v>
      </c>
      <c r="J161">
        <v>5</v>
      </c>
      <c r="K161">
        <v>32</v>
      </c>
      <c r="L161">
        <v>3</v>
      </c>
      <c r="M161">
        <v>240</v>
      </c>
      <c r="N161">
        <v>26.9</v>
      </c>
      <c r="O161">
        <v>9.32</v>
      </c>
      <c r="P161">
        <v>17.39</v>
      </c>
      <c r="Q161">
        <v>5</v>
      </c>
      <c r="R161">
        <v>0.35499999999999998</v>
      </c>
      <c r="S161" s="1">
        <v>7.7468318317830398E-4</v>
      </c>
      <c r="T161">
        <v>1.1230885243433599E-2</v>
      </c>
      <c r="U161">
        <v>52.3</v>
      </c>
      <c r="V161">
        <v>147.69999999999999</v>
      </c>
      <c r="W161">
        <v>167.57</v>
      </c>
      <c r="X161">
        <v>57.62</v>
      </c>
      <c r="Y161" t="s">
        <v>51</v>
      </c>
      <c r="Z161" t="s">
        <v>51</v>
      </c>
      <c r="AA161">
        <v>1217606.875</v>
      </c>
      <c r="AB161" t="s">
        <v>51</v>
      </c>
      <c r="AC161" t="s">
        <v>51</v>
      </c>
      <c r="AD161" t="s">
        <v>51</v>
      </c>
      <c r="AE161">
        <v>9666.0104049122601</v>
      </c>
      <c r="AF161">
        <v>25927.6651574071</v>
      </c>
      <c r="AG161">
        <v>1603243.71245774</v>
      </c>
      <c r="AH161">
        <v>23855.8256745049</v>
      </c>
      <c r="AI161">
        <v>96820.663389745197</v>
      </c>
      <c r="AJ161">
        <v>73133.876173575904</v>
      </c>
      <c r="AK161" t="s">
        <v>44</v>
      </c>
      <c r="AL161" t="s">
        <v>44</v>
      </c>
      <c r="AM161" t="s">
        <v>44</v>
      </c>
      <c r="AN161" t="s">
        <v>44</v>
      </c>
      <c r="AO161" t="s">
        <v>44</v>
      </c>
      <c r="AP161" t="s">
        <v>44</v>
      </c>
      <c r="AQ161">
        <v>1</v>
      </c>
      <c r="AR161" t="s">
        <v>51</v>
      </c>
    </row>
    <row r="162" spans="1:44" x14ac:dyDescent="0.2">
      <c r="A162" t="b">
        <v>0</v>
      </c>
      <c r="B162" t="s">
        <v>44</v>
      </c>
      <c r="C162" t="s">
        <v>45</v>
      </c>
      <c r="D162" t="s">
        <v>450</v>
      </c>
      <c r="E162" t="s">
        <v>451</v>
      </c>
      <c r="F162">
        <v>0</v>
      </c>
      <c r="G162" t="b">
        <v>0</v>
      </c>
      <c r="H162">
        <v>41.268000000000001</v>
      </c>
      <c r="I162">
        <v>23</v>
      </c>
      <c r="J162">
        <v>8</v>
      </c>
      <c r="K162">
        <v>42</v>
      </c>
      <c r="L162">
        <v>8</v>
      </c>
      <c r="M162">
        <v>452</v>
      </c>
      <c r="N162">
        <v>48.3</v>
      </c>
      <c r="O162">
        <v>6.4</v>
      </c>
      <c r="P162">
        <v>19.27</v>
      </c>
      <c r="Q162">
        <v>8</v>
      </c>
      <c r="R162">
        <v>0.35299999999999998</v>
      </c>
      <c r="S162" s="1">
        <v>2.4815806308764898E-2</v>
      </c>
      <c r="T162">
        <v>0.187802597721166</v>
      </c>
      <c r="U162">
        <v>52.2</v>
      </c>
      <c r="V162">
        <v>147.80000000000001</v>
      </c>
      <c r="W162">
        <v>84.58</v>
      </c>
      <c r="X162">
        <v>13.13</v>
      </c>
      <c r="Y162">
        <v>17233.071614583299</v>
      </c>
      <c r="Z162">
        <v>17091.016927083299</v>
      </c>
      <c r="AA162">
        <v>152358.99544270799</v>
      </c>
      <c r="AB162">
        <v>195086.69010416701</v>
      </c>
      <c r="AC162">
        <v>139728.35416666701</v>
      </c>
      <c r="AD162">
        <v>105523.17708333299</v>
      </c>
      <c r="AE162">
        <v>41146.600687834201</v>
      </c>
      <c r="AF162">
        <v>72102.372369743098</v>
      </c>
      <c r="AG162">
        <v>214307.89047061201</v>
      </c>
      <c r="AH162">
        <v>217504.68015941701</v>
      </c>
      <c r="AI162">
        <v>204296.874714857</v>
      </c>
      <c r="AJ162">
        <v>167699.28700524301</v>
      </c>
      <c r="AK162" t="s">
        <v>44</v>
      </c>
      <c r="AL162" t="s">
        <v>44</v>
      </c>
      <c r="AM162" t="s">
        <v>44</v>
      </c>
      <c r="AN162" t="s">
        <v>44</v>
      </c>
      <c r="AO162" t="s">
        <v>44</v>
      </c>
      <c r="AP162" t="s">
        <v>44</v>
      </c>
      <c r="AQ162">
        <v>1</v>
      </c>
      <c r="AR162" t="s">
        <v>452</v>
      </c>
    </row>
    <row r="163" spans="1:44" x14ac:dyDescent="0.2">
      <c r="A163" t="b">
        <v>0</v>
      </c>
      <c r="B163" t="s">
        <v>44</v>
      </c>
      <c r="C163" t="s">
        <v>45</v>
      </c>
      <c r="D163" t="s">
        <v>453</v>
      </c>
      <c r="E163" t="s">
        <v>453</v>
      </c>
      <c r="F163">
        <v>0</v>
      </c>
      <c r="G163" t="b">
        <v>0</v>
      </c>
      <c r="H163">
        <v>85.06</v>
      </c>
      <c r="I163">
        <v>21</v>
      </c>
      <c r="J163">
        <v>3</v>
      </c>
      <c r="K163">
        <v>789</v>
      </c>
      <c r="L163">
        <v>3</v>
      </c>
      <c r="M163">
        <v>157</v>
      </c>
      <c r="N163">
        <v>17.7</v>
      </c>
      <c r="O163">
        <v>8.4</v>
      </c>
      <c r="P163">
        <v>285.14</v>
      </c>
      <c r="Q163">
        <v>3</v>
      </c>
      <c r="R163">
        <v>0.35099999999999998</v>
      </c>
      <c r="S163" s="1">
        <v>7.1726388656268001E-5</v>
      </c>
      <c r="T163">
        <v>1.4672666891746E-3</v>
      </c>
      <c r="U163">
        <v>52</v>
      </c>
      <c r="V163">
        <v>148</v>
      </c>
      <c r="W163">
        <v>117.42</v>
      </c>
      <c r="X163">
        <v>73.069999999999993</v>
      </c>
      <c r="Y163">
        <v>24163394.395833299</v>
      </c>
      <c r="Z163">
        <v>19489132.197916701</v>
      </c>
      <c r="AA163">
        <v>162359647.625</v>
      </c>
      <c r="AB163">
        <v>157179531.09375</v>
      </c>
      <c r="AC163">
        <v>18380703.260416701</v>
      </c>
      <c r="AD163">
        <v>59089248.666666701</v>
      </c>
      <c r="AE163">
        <v>29539750.567100499</v>
      </c>
      <c r="AF163">
        <v>28909568.500624299</v>
      </c>
      <c r="AG163">
        <v>213781713.586034</v>
      </c>
      <c r="AH163">
        <v>157179531.09375</v>
      </c>
      <c r="AI163">
        <v>26874432.562808599</v>
      </c>
      <c r="AJ163">
        <v>84111342.224499896</v>
      </c>
      <c r="AK163" t="s">
        <v>44</v>
      </c>
      <c r="AL163" t="s">
        <v>44</v>
      </c>
      <c r="AM163" t="s">
        <v>44</v>
      </c>
      <c r="AN163" t="s">
        <v>44</v>
      </c>
      <c r="AO163" t="s">
        <v>44</v>
      </c>
      <c r="AP163" t="s">
        <v>44</v>
      </c>
      <c r="AQ163">
        <v>1</v>
      </c>
      <c r="AR163" t="s">
        <v>454</v>
      </c>
    </row>
    <row r="164" spans="1:44" x14ac:dyDescent="0.2">
      <c r="A164" t="b">
        <v>0</v>
      </c>
      <c r="B164" t="s">
        <v>44</v>
      </c>
      <c r="C164" t="s">
        <v>45</v>
      </c>
      <c r="D164" t="s">
        <v>455</v>
      </c>
      <c r="E164" t="s">
        <v>455</v>
      </c>
      <c r="F164">
        <v>0</v>
      </c>
      <c r="G164" t="b">
        <v>0</v>
      </c>
      <c r="H164">
        <v>67.302000000000007</v>
      </c>
      <c r="I164">
        <v>20</v>
      </c>
      <c r="J164">
        <v>11</v>
      </c>
      <c r="K164">
        <v>101</v>
      </c>
      <c r="L164">
        <v>6</v>
      </c>
      <c r="M164">
        <v>937</v>
      </c>
      <c r="N164">
        <v>100.7</v>
      </c>
      <c r="O164">
        <v>7.64</v>
      </c>
      <c r="P164">
        <v>48.19</v>
      </c>
      <c r="Q164">
        <v>11</v>
      </c>
      <c r="R164">
        <v>0.35</v>
      </c>
      <c r="S164" s="1">
        <v>2.5577604834635E-2</v>
      </c>
      <c r="T164">
        <v>0.191138425729733</v>
      </c>
      <c r="U164">
        <v>51.8</v>
      </c>
      <c r="V164">
        <v>148.19999999999999</v>
      </c>
      <c r="W164">
        <v>98.48</v>
      </c>
      <c r="X164">
        <v>68.989999999999995</v>
      </c>
      <c r="Y164" t="s">
        <v>51</v>
      </c>
      <c r="Z164" t="s">
        <v>51</v>
      </c>
      <c r="AA164">
        <v>108945.859375</v>
      </c>
      <c r="AB164">
        <v>473218.984375</v>
      </c>
      <c r="AC164">
        <v>96500.9921875</v>
      </c>
      <c r="AD164">
        <v>90792.1328125</v>
      </c>
      <c r="AE164">
        <v>17575.5503476515</v>
      </c>
      <c r="AF164">
        <v>64351.324221871502</v>
      </c>
      <c r="AG164">
        <v>190403.39820148001</v>
      </c>
      <c r="AH164">
        <v>473218.984375</v>
      </c>
      <c r="AI164">
        <v>184091.11414098801</v>
      </c>
      <c r="AJ164">
        <v>135948.90821704501</v>
      </c>
      <c r="AK164" t="s">
        <v>44</v>
      </c>
      <c r="AL164" t="s">
        <v>44</v>
      </c>
      <c r="AM164" t="s">
        <v>44</v>
      </c>
      <c r="AN164" t="s">
        <v>44</v>
      </c>
      <c r="AO164" t="s">
        <v>44</v>
      </c>
      <c r="AP164" t="s">
        <v>44</v>
      </c>
      <c r="AQ164">
        <v>1</v>
      </c>
      <c r="AR164" t="s">
        <v>456</v>
      </c>
    </row>
    <row r="165" spans="1:44" x14ac:dyDescent="0.2">
      <c r="A165" t="b">
        <v>0</v>
      </c>
      <c r="B165" t="s">
        <v>44</v>
      </c>
      <c r="C165" t="s">
        <v>45</v>
      </c>
      <c r="D165" t="s">
        <v>457</v>
      </c>
      <c r="E165" t="s">
        <v>458</v>
      </c>
      <c r="F165">
        <v>0</v>
      </c>
      <c r="G165" t="b">
        <v>0</v>
      </c>
      <c r="H165">
        <v>62.186</v>
      </c>
      <c r="I165">
        <v>40</v>
      </c>
      <c r="J165">
        <v>7</v>
      </c>
      <c r="K165">
        <v>96</v>
      </c>
      <c r="L165">
        <v>3</v>
      </c>
      <c r="M165">
        <v>239</v>
      </c>
      <c r="N165">
        <v>24.6</v>
      </c>
      <c r="O165">
        <v>7.42</v>
      </c>
      <c r="P165">
        <v>42.18</v>
      </c>
      <c r="Q165">
        <v>7</v>
      </c>
      <c r="R165">
        <v>0.34399999999999997</v>
      </c>
      <c r="S165" s="1">
        <v>2.6238541454914898E-4</v>
      </c>
      <c r="T165">
        <v>4.42557332752762E-3</v>
      </c>
      <c r="U165">
        <v>51.2</v>
      </c>
      <c r="V165">
        <v>148.80000000000001</v>
      </c>
      <c r="W165">
        <v>80.28</v>
      </c>
      <c r="X165">
        <v>27.84</v>
      </c>
      <c r="Y165">
        <v>1456505.70833333</v>
      </c>
      <c r="Z165">
        <v>332070.85416666698</v>
      </c>
      <c r="AA165">
        <v>366913.83333333302</v>
      </c>
      <c r="AB165">
        <v>2111351.6041666698</v>
      </c>
      <c r="AC165">
        <v>833063.81770833302</v>
      </c>
      <c r="AD165">
        <v>1023804.75</v>
      </c>
      <c r="AE165">
        <v>1797176.49750232</v>
      </c>
      <c r="AF165">
        <v>510939.95237533603</v>
      </c>
      <c r="AG165">
        <v>489880.39189196599</v>
      </c>
      <c r="AH165">
        <v>2111351.6041666698</v>
      </c>
      <c r="AI165">
        <v>1241136.60381573</v>
      </c>
      <c r="AJ165">
        <v>1484642.3569213001</v>
      </c>
      <c r="AK165" t="s">
        <v>44</v>
      </c>
      <c r="AL165" t="s">
        <v>44</v>
      </c>
      <c r="AM165" t="s">
        <v>44</v>
      </c>
      <c r="AN165" t="s">
        <v>44</v>
      </c>
      <c r="AO165" t="s">
        <v>44</v>
      </c>
      <c r="AP165" t="s">
        <v>44</v>
      </c>
      <c r="AQ165">
        <v>1</v>
      </c>
      <c r="AR165" t="s">
        <v>137</v>
      </c>
    </row>
    <row r="166" spans="1:44" x14ac:dyDescent="0.2">
      <c r="A166" t="b">
        <v>0</v>
      </c>
      <c r="B166" t="s">
        <v>44</v>
      </c>
      <c r="C166" t="s">
        <v>45</v>
      </c>
      <c r="D166" t="s">
        <v>459</v>
      </c>
      <c r="E166" t="s">
        <v>460</v>
      </c>
      <c r="F166">
        <v>0</v>
      </c>
      <c r="G166" t="b">
        <v>0</v>
      </c>
      <c r="H166">
        <v>290.36599999999999</v>
      </c>
      <c r="I166">
        <v>43</v>
      </c>
      <c r="J166">
        <v>32</v>
      </c>
      <c r="K166">
        <v>639</v>
      </c>
      <c r="L166">
        <v>5</v>
      </c>
      <c r="M166">
        <v>834</v>
      </c>
      <c r="N166">
        <v>94.5</v>
      </c>
      <c r="O166">
        <v>8.5</v>
      </c>
      <c r="P166">
        <v>298.88</v>
      </c>
      <c r="Q166">
        <v>32</v>
      </c>
      <c r="R166">
        <v>0.34100000000000003</v>
      </c>
      <c r="S166" s="1">
        <v>1.9150836286823099E-3</v>
      </c>
      <c r="T166">
        <v>2.4372728440756899E-2</v>
      </c>
      <c r="U166">
        <v>50.9</v>
      </c>
      <c r="V166">
        <v>149.1</v>
      </c>
      <c r="W166">
        <v>50.04</v>
      </c>
      <c r="X166">
        <v>63.49</v>
      </c>
      <c r="Y166">
        <v>185782.94791666701</v>
      </c>
      <c r="Z166">
        <v>318544.21875</v>
      </c>
      <c r="AA166">
        <v>127928.93229166701</v>
      </c>
      <c r="AB166">
        <v>698829.04166666698</v>
      </c>
      <c r="AC166">
        <v>486103.60416666698</v>
      </c>
      <c r="AD166">
        <v>68356.583333333299</v>
      </c>
      <c r="AE166">
        <v>238288.37487629699</v>
      </c>
      <c r="AF166">
        <v>475848.16932521597</v>
      </c>
      <c r="AG166">
        <v>194163.918214693</v>
      </c>
      <c r="AH166">
        <v>698829.04166666698</v>
      </c>
      <c r="AI166">
        <v>710732.24694554706</v>
      </c>
      <c r="AJ166">
        <v>137727.94854300501</v>
      </c>
      <c r="AK166" t="s">
        <v>44</v>
      </c>
      <c r="AL166" t="s">
        <v>44</v>
      </c>
      <c r="AM166" t="s">
        <v>44</v>
      </c>
      <c r="AN166" t="s">
        <v>44</v>
      </c>
      <c r="AO166" t="s">
        <v>44</v>
      </c>
      <c r="AP166" t="s">
        <v>44</v>
      </c>
      <c r="AQ166">
        <v>1</v>
      </c>
      <c r="AR166" t="s">
        <v>461</v>
      </c>
    </row>
    <row r="167" spans="1:44" x14ac:dyDescent="0.2">
      <c r="A167" t="b">
        <v>0</v>
      </c>
      <c r="B167" t="s">
        <v>44</v>
      </c>
      <c r="C167" t="s">
        <v>45</v>
      </c>
      <c r="D167" t="s">
        <v>462</v>
      </c>
      <c r="E167" t="s">
        <v>462</v>
      </c>
      <c r="F167">
        <v>0</v>
      </c>
      <c r="G167" t="b">
        <v>0</v>
      </c>
      <c r="H167">
        <v>29.244</v>
      </c>
      <c r="I167">
        <v>16</v>
      </c>
      <c r="J167">
        <v>6</v>
      </c>
      <c r="K167">
        <v>27</v>
      </c>
      <c r="L167">
        <v>6</v>
      </c>
      <c r="M167">
        <v>556</v>
      </c>
      <c r="N167">
        <v>60.7</v>
      </c>
      <c r="O167">
        <v>6.62</v>
      </c>
      <c r="P167">
        <v>10.63</v>
      </c>
      <c r="Q167">
        <v>6</v>
      </c>
      <c r="R167">
        <v>0.34</v>
      </c>
      <c r="S167" s="1">
        <v>1.6961865391753199E-2</v>
      </c>
      <c r="T167">
        <v>0.13875771335196699</v>
      </c>
      <c r="U167">
        <v>50.8</v>
      </c>
      <c r="V167">
        <v>149.19999999999999</v>
      </c>
      <c r="W167">
        <v>46.92</v>
      </c>
      <c r="X167">
        <v>37.26</v>
      </c>
      <c r="Y167" t="s">
        <v>51</v>
      </c>
      <c r="Z167" t="s">
        <v>51</v>
      </c>
      <c r="AA167" t="s">
        <v>51</v>
      </c>
      <c r="AB167">
        <v>87419.96875</v>
      </c>
      <c r="AC167">
        <v>52034.5625</v>
      </c>
      <c r="AD167">
        <v>33575.75390625</v>
      </c>
      <c r="AE167">
        <v>22122.694512903599</v>
      </c>
      <c r="AF167">
        <v>29746.158067656099</v>
      </c>
      <c r="AG167">
        <v>53786.337774829997</v>
      </c>
      <c r="AH167">
        <v>87419.96875</v>
      </c>
      <c r="AI167">
        <v>114189.095599268</v>
      </c>
      <c r="AJ167">
        <v>51530.449359731203</v>
      </c>
      <c r="AK167" t="s">
        <v>44</v>
      </c>
      <c r="AL167" t="s">
        <v>44</v>
      </c>
      <c r="AM167" t="s">
        <v>44</v>
      </c>
      <c r="AN167" t="s">
        <v>44</v>
      </c>
      <c r="AO167" t="s">
        <v>44</v>
      </c>
      <c r="AP167" t="s">
        <v>44</v>
      </c>
      <c r="AQ167">
        <v>1</v>
      </c>
      <c r="AR167" t="s">
        <v>51</v>
      </c>
    </row>
    <row r="168" spans="1:44" x14ac:dyDescent="0.2">
      <c r="A168" t="b">
        <v>0</v>
      </c>
      <c r="B168" t="s">
        <v>44</v>
      </c>
      <c r="C168" t="s">
        <v>45</v>
      </c>
      <c r="D168" t="s">
        <v>463</v>
      </c>
      <c r="E168" t="s">
        <v>464</v>
      </c>
      <c r="F168">
        <v>0</v>
      </c>
      <c r="G168" t="b">
        <v>0</v>
      </c>
      <c r="H168">
        <v>17.501000000000001</v>
      </c>
      <c r="I168">
        <v>9</v>
      </c>
      <c r="J168">
        <v>3</v>
      </c>
      <c r="K168">
        <v>10</v>
      </c>
      <c r="L168">
        <v>3</v>
      </c>
      <c r="M168">
        <v>604</v>
      </c>
      <c r="N168">
        <v>68.099999999999994</v>
      </c>
      <c r="O168">
        <v>7.83</v>
      </c>
      <c r="P168">
        <v>2.87</v>
      </c>
      <c r="Q168">
        <v>3</v>
      </c>
      <c r="R168">
        <v>0.33900000000000002</v>
      </c>
      <c r="S168" s="1">
        <v>1.9621585043749799E-2</v>
      </c>
      <c r="T168">
        <v>0.15511193259810199</v>
      </c>
      <c r="U168">
        <v>50.7</v>
      </c>
      <c r="V168">
        <v>149.30000000000001</v>
      </c>
      <c r="W168">
        <v>80.900000000000006</v>
      </c>
      <c r="X168">
        <v>48.6</v>
      </c>
      <c r="Y168">
        <v>24353.822265625</v>
      </c>
      <c r="Z168">
        <v>47056.38671875</v>
      </c>
      <c r="AA168" t="s">
        <v>51</v>
      </c>
      <c r="AB168">
        <v>95222.953125</v>
      </c>
      <c r="AC168">
        <v>60013.953125</v>
      </c>
      <c r="AD168">
        <v>22213.42578125</v>
      </c>
      <c r="AE168">
        <v>29772.548645157</v>
      </c>
      <c r="AF168">
        <v>69801.970730281697</v>
      </c>
      <c r="AG168">
        <v>11309.4282963476</v>
      </c>
      <c r="AH168">
        <v>95222.953125</v>
      </c>
      <c r="AI168">
        <v>87746.421517976603</v>
      </c>
      <c r="AJ168">
        <v>31619.983330728101</v>
      </c>
      <c r="AK168" t="s">
        <v>47</v>
      </c>
      <c r="AL168" t="s">
        <v>44</v>
      </c>
      <c r="AM168" t="s">
        <v>44</v>
      </c>
      <c r="AN168" t="s">
        <v>44</v>
      </c>
      <c r="AO168" t="s">
        <v>44</v>
      </c>
      <c r="AP168" t="s">
        <v>47</v>
      </c>
      <c r="AQ168">
        <v>1</v>
      </c>
      <c r="AR168" t="s">
        <v>51</v>
      </c>
    </row>
    <row r="169" spans="1:44" x14ac:dyDescent="0.2">
      <c r="A169" t="b">
        <v>0</v>
      </c>
      <c r="B169" t="s">
        <v>44</v>
      </c>
      <c r="C169" t="s">
        <v>45</v>
      </c>
      <c r="D169" t="s">
        <v>465</v>
      </c>
      <c r="E169" t="s">
        <v>466</v>
      </c>
      <c r="F169">
        <v>0</v>
      </c>
      <c r="G169" t="b">
        <v>0</v>
      </c>
      <c r="H169">
        <v>15.603999999999999</v>
      </c>
      <c r="I169">
        <v>7</v>
      </c>
      <c r="J169">
        <v>4</v>
      </c>
      <c r="K169">
        <v>15</v>
      </c>
      <c r="L169">
        <v>4</v>
      </c>
      <c r="M169">
        <v>747</v>
      </c>
      <c r="N169">
        <v>80.8</v>
      </c>
      <c r="O169">
        <v>6.01</v>
      </c>
      <c r="P169">
        <v>5</v>
      </c>
      <c r="Q169">
        <v>4</v>
      </c>
      <c r="R169">
        <v>0.33500000000000002</v>
      </c>
      <c r="S169" s="1">
        <v>4.8656512008025104E-3</v>
      </c>
      <c r="T169">
        <v>5.0447846280957401E-2</v>
      </c>
      <c r="U169">
        <v>50.1</v>
      </c>
      <c r="V169">
        <v>149.9</v>
      </c>
      <c r="W169">
        <v>144.75</v>
      </c>
      <c r="X169">
        <v>99.18</v>
      </c>
      <c r="Y169" t="s">
        <v>51</v>
      </c>
      <c r="Z169">
        <v>216381.921875</v>
      </c>
      <c r="AA169" t="s">
        <v>51</v>
      </c>
      <c r="AB169">
        <v>330963.53125</v>
      </c>
      <c r="AC169" t="s">
        <v>51</v>
      </c>
      <c r="AD169" t="s">
        <v>51</v>
      </c>
      <c r="AE169">
        <v>32023.086665185499</v>
      </c>
      <c r="AF169">
        <v>320974.168024307</v>
      </c>
      <c r="AG169">
        <v>7993.6550897500601</v>
      </c>
      <c r="AH169">
        <v>330963.53125</v>
      </c>
      <c r="AI169">
        <v>40216.574389506299</v>
      </c>
      <c r="AJ169">
        <v>95721.897220916595</v>
      </c>
      <c r="AK169" t="s">
        <v>44</v>
      </c>
      <c r="AL169" t="s">
        <v>44</v>
      </c>
      <c r="AM169" t="s">
        <v>44</v>
      </c>
      <c r="AN169" t="s">
        <v>44</v>
      </c>
      <c r="AO169" t="s">
        <v>44</v>
      </c>
      <c r="AP169" t="s">
        <v>44</v>
      </c>
      <c r="AQ169">
        <v>1</v>
      </c>
      <c r="AR169" t="s">
        <v>467</v>
      </c>
    </row>
    <row r="170" spans="1:44" x14ac:dyDescent="0.2">
      <c r="A170" t="b">
        <v>0</v>
      </c>
      <c r="B170" t="s">
        <v>44</v>
      </c>
      <c r="C170" t="s">
        <v>45</v>
      </c>
      <c r="D170" t="s">
        <v>468</v>
      </c>
      <c r="E170" t="s">
        <v>469</v>
      </c>
      <c r="F170">
        <v>0</v>
      </c>
      <c r="G170" t="b">
        <v>0</v>
      </c>
      <c r="H170">
        <v>39.441000000000003</v>
      </c>
      <c r="I170">
        <v>19</v>
      </c>
      <c r="J170">
        <v>5</v>
      </c>
      <c r="K170">
        <v>50</v>
      </c>
      <c r="L170">
        <v>3</v>
      </c>
      <c r="M170">
        <v>417</v>
      </c>
      <c r="N170">
        <v>47</v>
      </c>
      <c r="O170">
        <v>10.050000000000001</v>
      </c>
      <c r="P170">
        <v>20.8</v>
      </c>
      <c r="Q170">
        <v>5</v>
      </c>
      <c r="R170">
        <v>0.33500000000000002</v>
      </c>
      <c r="S170" s="1">
        <v>1.70640432655755E-3</v>
      </c>
      <c r="T170">
        <v>2.24009235687933E-2</v>
      </c>
      <c r="U170">
        <v>50.2</v>
      </c>
      <c r="V170">
        <v>149.80000000000001</v>
      </c>
      <c r="W170">
        <v>33.56</v>
      </c>
      <c r="X170">
        <v>37.43</v>
      </c>
      <c r="Y170">
        <v>185976.625</v>
      </c>
      <c r="Z170">
        <v>158601.953125</v>
      </c>
      <c r="AA170">
        <v>85700.6796875</v>
      </c>
      <c r="AB170">
        <v>690905.46875</v>
      </c>
      <c r="AC170">
        <v>536910.265625</v>
      </c>
      <c r="AD170">
        <v>246952.9140625</v>
      </c>
      <c r="AE170">
        <v>231304.26657022</v>
      </c>
      <c r="AF170">
        <v>242067.88499350901</v>
      </c>
      <c r="AG170">
        <v>121762.554259014</v>
      </c>
      <c r="AH170">
        <v>690905.46875</v>
      </c>
      <c r="AI170">
        <v>785016.68414898298</v>
      </c>
      <c r="AJ170">
        <v>351528.265069413</v>
      </c>
      <c r="AK170" t="s">
        <v>44</v>
      </c>
      <c r="AL170" t="s">
        <v>44</v>
      </c>
      <c r="AM170" t="s">
        <v>44</v>
      </c>
      <c r="AN170" t="s">
        <v>44</v>
      </c>
      <c r="AO170" t="s">
        <v>44</v>
      </c>
      <c r="AP170" t="s">
        <v>44</v>
      </c>
      <c r="AQ170">
        <v>1</v>
      </c>
      <c r="AR170" t="s">
        <v>470</v>
      </c>
    </row>
    <row r="171" spans="1:44" x14ac:dyDescent="0.2">
      <c r="A171" t="b">
        <v>0</v>
      </c>
      <c r="B171" t="s">
        <v>44</v>
      </c>
      <c r="C171" t="s">
        <v>45</v>
      </c>
      <c r="D171" t="s">
        <v>471</v>
      </c>
      <c r="E171" t="s">
        <v>472</v>
      </c>
      <c r="F171">
        <v>0</v>
      </c>
      <c r="G171" t="b">
        <v>0</v>
      </c>
      <c r="H171">
        <v>38.658999999999999</v>
      </c>
      <c r="I171">
        <v>10</v>
      </c>
      <c r="J171">
        <v>5</v>
      </c>
      <c r="K171">
        <v>32</v>
      </c>
      <c r="L171">
        <v>5</v>
      </c>
      <c r="M171">
        <v>719</v>
      </c>
      <c r="N171">
        <v>79.8</v>
      </c>
      <c r="O171">
        <v>4.97</v>
      </c>
      <c r="P171">
        <v>12.35</v>
      </c>
      <c r="Q171">
        <v>5</v>
      </c>
      <c r="R171">
        <v>0.32500000000000001</v>
      </c>
      <c r="S171" s="1">
        <v>1.5633793253977399E-4</v>
      </c>
      <c r="T171">
        <v>2.9551768835636202E-3</v>
      </c>
      <c r="U171">
        <v>49.1</v>
      </c>
      <c r="V171">
        <v>150.9</v>
      </c>
      <c r="W171">
        <v>79.45</v>
      </c>
      <c r="X171">
        <v>82.07</v>
      </c>
      <c r="Y171">
        <v>126423.390625</v>
      </c>
      <c r="Z171">
        <v>564411.93229166698</v>
      </c>
      <c r="AA171">
        <v>206758.54166666701</v>
      </c>
      <c r="AB171">
        <v>882340.76041666698</v>
      </c>
      <c r="AC171">
        <v>633314.140625</v>
      </c>
      <c r="AD171" t="s">
        <v>51</v>
      </c>
      <c r="AE171">
        <v>203600.045726752</v>
      </c>
      <c r="AF171">
        <v>860814.24381050398</v>
      </c>
      <c r="AG171">
        <v>286811.73073651898</v>
      </c>
      <c r="AH171">
        <v>882340.76041666698</v>
      </c>
      <c r="AI171">
        <v>925968.82296405698</v>
      </c>
      <c r="AJ171">
        <v>32670.0321034669</v>
      </c>
      <c r="AK171" t="s">
        <v>44</v>
      </c>
      <c r="AL171" t="s">
        <v>44</v>
      </c>
      <c r="AM171" t="s">
        <v>44</v>
      </c>
      <c r="AN171" t="s">
        <v>44</v>
      </c>
      <c r="AO171" t="s">
        <v>44</v>
      </c>
      <c r="AP171" t="s">
        <v>44</v>
      </c>
      <c r="AQ171">
        <v>1</v>
      </c>
      <c r="AR171" t="s">
        <v>473</v>
      </c>
    </row>
    <row r="172" spans="1:44" x14ac:dyDescent="0.2">
      <c r="A172" t="b">
        <v>0</v>
      </c>
      <c r="B172" t="s">
        <v>44</v>
      </c>
      <c r="C172" t="s">
        <v>45</v>
      </c>
      <c r="D172" t="s">
        <v>474</v>
      </c>
      <c r="E172" t="s">
        <v>475</v>
      </c>
      <c r="F172">
        <v>0</v>
      </c>
      <c r="G172" t="b">
        <v>0</v>
      </c>
      <c r="H172">
        <v>10.205</v>
      </c>
      <c r="I172">
        <v>11</v>
      </c>
      <c r="J172">
        <v>3</v>
      </c>
      <c r="K172">
        <v>15</v>
      </c>
      <c r="L172">
        <v>3</v>
      </c>
      <c r="M172">
        <v>269</v>
      </c>
      <c r="N172">
        <v>29.6</v>
      </c>
      <c r="O172">
        <v>8.7200000000000006</v>
      </c>
      <c r="P172">
        <v>7.62</v>
      </c>
      <c r="Q172">
        <v>3</v>
      </c>
      <c r="R172">
        <v>0.32400000000000001</v>
      </c>
      <c r="S172" s="1">
        <v>1.6509524885456799E-2</v>
      </c>
      <c r="T172">
        <v>0.13700686853675201</v>
      </c>
      <c r="U172">
        <v>49</v>
      </c>
      <c r="V172">
        <v>151</v>
      </c>
      <c r="W172">
        <v>120.1</v>
      </c>
      <c r="X172">
        <v>65.42</v>
      </c>
      <c r="Y172" t="s">
        <v>51</v>
      </c>
      <c r="Z172">
        <v>159769.94921875</v>
      </c>
      <c r="AA172" t="s">
        <v>51</v>
      </c>
      <c r="AB172">
        <v>242516.671875</v>
      </c>
      <c r="AC172">
        <v>57643.23046875</v>
      </c>
      <c r="AD172">
        <v>50155.125</v>
      </c>
      <c r="AE172">
        <v>26829.0898002787</v>
      </c>
      <c r="AF172">
        <v>236997.74029828099</v>
      </c>
      <c r="AG172">
        <v>34142.730307697697</v>
      </c>
      <c r="AH172">
        <v>289867.567487653</v>
      </c>
      <c r="AI172">
        <v>100276.436247405</v>
      </c>
      <c r="AJ172">
        <v>105287.06185762001</v>
      </c>
      <c r="AK172" t="s">
        <v>44</v>
      </c>
      <c r="AL172" t="s">
        <v>44</v>
      </c>
      <c r="AM172" t="s">
        <v>44</v>
      </c>
      <c r="AN172" t="s">
        <v>44</v>
      </c>
      <c r="AO172" t="s">
        <v>44</v>
      </c>
      <c r="AP172" t="s">
        <v>44</v>
      </c>
      <c r="AQ172">
        <v>1</v>
      </c>
      <c r="AR172" t="s">
        <v>476</v>
      </c>
    </row>
    <row r="173" spans="1:44" x14ac:dyDescent="0.2">
      <c r="A173" t="b">
        <v>0</v>
      </c>
      <c r="B173" t="s">
        <v>44</v>
      </c>
      <c r="C173" t="s">
        <v>45</v>
      </c>
      <c r="D173" t="s">
        <v>477</v>
      </c>
      <c r="E173" t="s">
        <v>477</v>
      </c>
      <c r="F173">
        <v>0</v>
      </c>
      <c r="G173" t="b">
        <v>0</v>
      </c>
      <c r="H173">
        <v>84.081999999999994</v>
      </c>
      <c r="I173">
        <v>9</v>
      </c>
      <c r="J173">
        <v>2</v>
      </c>
      <c r="K173">
        <v>4060</v>
      </c>
      <c r="L173">
        <v>2</v>
      </c>
      <c r="M173">
        <v>345</v>
      </c>
      <c r="N173">
        <v>39.299999999999997</v>
      </c>
      <c r="O173">
        <v>8.32</v>
      </c>
      <c r="P173">
        <v>1572.93</v>
      </c>
      <c r="Q173">
        <v>2</v>
      </c>
      <c r="R173">
        <v>0.32300000000000001</v>
      </c>
      <c r="S173" s="1">
        <v>1.5731144689334901E-5</v>
      </c>
      <c r="T173">
        <v>3.7791015023139998E-4</v>
      </c>
      <c r="U173">
        <v>48.9</v>
      </c>
      <c r="V173">
        <v>151.1</v>
      </c>
      <c r="W173">
        <v>127.85</v>
      </c>
      <c r="X173">
        <v>72.77</v>
      </c>
      <c r="Y173">
        <v>104813169.597168</v>
      </c>
      <c r="Z173">
        <v>90749894.926269501</v>
      </c>
      <c r="AA173">
        <v>943487498.00390601</v>
      </c>
      <c r="AB173">
        <v>703049439.78027296</v>
      </c>
      <c r="AC173">
        <v>73774172.591796905</v>
      </c>
      <c r="AD173">
        <v>292414290.51660198</v>
      </c>
      <c r="AE173">
        <v>128134103.815374</v>
      </c>
      <c r="AF173">
        <v>134615552.76821899</v>
      </c>
      <c r="AG173">
        <v>1242306059.5459001</v>
      </c>
      <c r="AH173">
        <v>703049439.78027296</v>
      </c>
      <c r="AI173">
        <v>107865243.135986</v>
      </c>
      <c r="AJ173">
        <v>416240839.33987999</v>
      </c>
      <c r="AK173" t="s">
        <v>44</v>
      </c>
      <c r="AL173" t="s">
        <v>44</v>
      </c>
      <c r="AM173" t="s">
        <v>44</v>
      </c>
      <c r="AN173" t="s">
        <v>44</v>
      </c>
      <c r="AO173" t="s">
        <v>44</v>
      </c>
      <c r="AP173" t="s">
        <v>44</v>
      </c>
      <c r="AQ173">
        <v>1</v>
      </c>
      <c r="AR173" t="s">
        <v>478</v>
      </c>
    </row>
    <row r="174" spans="1:44" x14ac:dyDescent="0.2">
      <c r="A174" t="b">
        <v>0</v>
      </c>
      <c r="B174" t="s">
        <v>44</v>
      </c>
      <c r="C174" t="s">
        <v>45</v>
      </c>
      <c r="D174" t="s">
        <v>479</v>
      </c>
      <c r="E174" t="s">
        <v>480</v>
      </c>
      <c r="F174">
        <v>0</v>
      </c>
      <c r="G174" t="b">
        <v>0</v>
      </c>
      <c r="H174">
        <v>414.02100000000002</v>
      </c>
      <c r="I174">
        <v>50</v>
      </c>
      <c r="J174">
        <v>43</v>
      </c>
      <c r="K174">
        <v>813</v>
      </c>
      <c r="L174">
        <v>6</v>
      </c>
      <c r="M174">
        <v>903</v>
      </c>
      <c r="N174">
        <v>98.6</v>
      </c>
      <c r="O174">
        <v>9.1999999999999993</v>
      </c>
      <c r="P174">
        <v>402.81</v>
      </c>
      <c r="Q174">
        <v>43</v>
      </c>
      <c r="R174">
        <v>0.32200000000000001</v>
      </c>
      <c r="S174" s="1">
        <v>1.37306112981683E-5</v>
      </c>
      <c r="T174">
        <v>3.37635326789178E-4</v>
      </c>
      <c r="U174">
        <v>48.7</v>
      </c>
      <c r="V174">
        <v>151.30000000000001</v>
      </c>
      <c r="W174">
        <v>127.74</v>
      </c>
      <c r="X174">
        <v>115.14</v>
      </c>
      <c r="Y174">
        <v>342300.46875</v>
      </c>
      <c r="Z174">
        <v>458165.45833333302</v>
      </c>
      <c r="AA174">
        <v>4024899.7708333302</v>
      </c>
      <c r="AB174">
        <v>2165576.4791666698</v>
      </c>
      <c r="AC174">
        <v>967399.71875</v>
      </c>
      <c r="AD174">
        <v>8696792.1666666698</v>
      </c>
      <c r="AE174">
        <v>431743.28486794297</v>
      </c>
      <c r="AF174">
        <v>696860.39671269699</v>
      </c>
      <c r="AG174">
        <v>5299654.0865138704</v>
      </c>
      <c r="AH174">
        <v>2165576.4791666698</v>
      </c>
      <c r="AI174">
        <v>1414435.4617168</v>
      </c>
      <c r="AJ174">
        <v>12379559.373184299</v>
      </c>
      <c r="AK174" t="s">
        <v>44</v>
      </c>
      <c r="AL174" t="s">
        <v>44</v>
      </c>
      <c r="AM174" t="s">
        <v>44</v>
      </c>
      <c r="AN174" t="s">
        <v>44</v>
      </c>
      <c r="AO174" t="s">
        <v>44</v>
      </c>
      <c r="AP174" t="s">
        <v>44</v>
      </c>
      <c r="AQ174">
        <v>1</v>
      </c>
      <c r="AR174" t="s">
        <v>481</v>
      </c>
    </row>
    <row r="175" spans="1:44" x14ac:dyDescent="0.2">
      <c r="A175" t="b">
        <v>0</v>
      </c>
      <c r="B175" t="s">
        <v>44</v>
      </c>
      <c r="C175" t="s">
        <v>45</v>
      </c>
      <c r="D175" t="s">
        <v>482</v>
      </c>
      <c r="E175" t="s">
        <v>402</v>
      </c>
      <c r="F175">
        <v>0</v>
      </c>
      <c r="G175" t="b">
        <v>0</v>
      </c>
      <c r="H175">
        <v>27.617000000000001</v>
      </c>
      <c r="I175">
        <v>11</v>
      </c>
      <c r="J175">
        <v>6</v>
      </c>
      <c r="K175">
        <v>34</v>
      </c>
      <c r="L175">
        <v>2</v>
      </c>
      <c r="M175">
        <v>671</v>
      </c>
      <c r="N175">
        <v>73.5</v>
      </c>
      <c r="O175">
        <v>8.57</v>
      </c>
      <c r="P175">
        <v>13.22</v>
      </c>
      <c r="Q175">
        <v>6</v>
      </c>
      <c r="R175">
        <v>0.316</v>
      </c>
      <c r="S175" s="1">
        <v>1.40928291951947E-2</v>
      </c>
      <c r="T175">
        <v>0.12061378251657399</v>
      </c>
      <c r="U175">
        <v>48</v>
      </c>
      <c r="V175">
        <v>152</v>
      </c>
      <c r="W175">
        <v>89.78</v>
      </c>
      <c r="X175">
        <v>27</v>
      </c>
      <c r="Y175" t="s">
        <v>51</v>
      </c>
      <c r="Z175">
        <v>71530.0234375</v>
      </c>
      <c r="AA175" t="s">
        <v>51</v>
      </c>
      <c r="AB175" t="s">
        <v>51</v>
      </c>
      <c r="AC175">
        <v>83110.84375</v>
      </c>
      <c r="AD175" t="s">
        <v>51</v>
      </c>
      <c r="AE175">
        <v>23973.169720850099</v>
      </c>
      <c r="AF175">
        <v>106105.397173032</v>
      </c>
      <c r="AG175">
        <v>26234.610822897499</v>
      </c>
      <c r="AH175">
        <v>74336.477520531102</v>
      </c>
      <c r="AI175">
        <v>121516.393249627</v>
      </c>
      <c r="AJ175">
        <v>83065.100059306002</v>
      </c>
      <c r="AK175" t="s">
        <v>44</v>
      </c>
      <c r="AL175" t="s">
        <v>44</v>
      </c>
      <c r="AM175" t="s">
        <v>52</v>
      </c>
      <c r="AN175" t="s">
        <v>44</v>
      </c>
      <c r="AO175" t="s">
        <v>44</v>
      </c>
      <c r="AP175" t="s">
        <v>52</v>
      </c>
      <c r="AQ175">
        <v>1</v>
      </c>
      <c r="AR175" t="s">
        <v>483</v>
      </c>
    </row>
    <row r="176" spans="1:44" x14ac:dyDescent="0.2">
      <c r="A176" t="b">
        <v>0</v>
      </c>
      <c r="B176" t="s">
        <v>44</v>
      </c>
      <c r="C176" t="s">
        <v>45</v>
      </c>
      <c r="D176" t="s">
        <v>484</v>
      </c>
      <c r="E176" t="s">
        <v>485</v>
      </c>
      <c r="F176">
        <v>0</v>
      </c>
      <c r="G176" t="b">
        <v>0</v>
      </c>
      <c r="H176">
        <v>5.8520000000000003</v>
      </c>
      <c r="I176">
        <v>21</v>
      </c>
      <c r="J176">
        <v>2</v>
      </c>
      <c r="K176">
        <v>10</v>
      </c>
      <c r="L176">
        <v>2</v>
      </c>
      <c r="M176">
        <v>96</v>
      </c>
      <c r="N176">
        <v>9.8000000000000007</v>
      </c>
      <c r="O176">
        <v>8.51</v>
      </c>
      <c r="P176">
        <v>4.3099999999999996</v>
      </c>
      <c r="Q176">
        <v>2</v>
      </c>
      <c r="R176">
        <v>0.316</v>
      </c>
      <c r="S176" s="1">
        <v>8.0581257543810292E-3</v>
      </c>
      <c r="T176">
        <v>7.49275362950588E-2</v>
      </c>
      <c r="U176">
        <v>48</v>
      </c>
      <c r="V176">
        <v>152</v>
      </c>
      <c r="W176">
        <v>85.81</v>
      </c>
      <c r="X176">
        <v>40.01</v>
      </c>
      <c r="Y176" t="s">
        <v>51</v>
      </c>
      <c r="Z176">
        <v>188496.546875</v>
      </c>
      <c r="AA176" t="s">
        <v>51</v>
      </c>
      <c r="AB176">
        <v>399534.84375</v>
      </c>
      <c r="AC176">
        <v>183712.21875</v>
      </c>
      <c r="AD176">
        <v>123333.7109375</v>
      </c>
      <c r="AE176">
        <v>84755.959051087499</v>
      </c>
      <c r="AF176">
        <v>279609.875836158</v>
      </c>
      <c r="AG176">
        <v>58255.310182169698</v>
      </c>
      <c r="AH176">
        <v>399534.84375</v>
      </c>
      <c r="AI176">
        <v>268605.69825927803</v>
      </c>
      <c r="AJ176">
        <v>175560.93879280699</v>
      </c>
      <c r="AK176" t="s">
        <v>52</v>
      </c>
      <c r="AL176" t="s">
        <v>44</v>
      </c>
      <c r="AM176" t="s">
        <v>44</v>
      </c>
      <c r="AN176" t="s">
        <v>44</v>
      </c>
      <c r="AO176" t="s">
        <v>44</v>
      </c>
      <c r="AP176" t="s">
        <v>44</v>
      </c>
      <c r="AQ176">
        <v>1</v>
      </c>
      <c r="AR176" t="s">
        <v>486</v>
      </c>
    </row>
    <row r="177" spans="1:44" x14ac:dyDescent="0.2">
      <c r="A177" t="b">
        <v>0</v>
      </c>
      <c r="B177" t="s">
        <v>44</v>
      </c>
      <c r="C177" t="s">
        <v>45</v>
      </c>
      <c r="D177" t="s">
        <v>487</v>
      </c>
      <c r="E177" t="s">
        <v>488</v>
      </c>
      <c r="F177">
        <v>0</v>
      </c>
      <c r="G177" t="b">
        <v>0</v>
      </c>
      <c r="H177">
        <v>12.906000000000001</v>
      </c>
      <c r="I177">
        <v>25</v>
      </c>
      <c r="J177">
        <v>2</v>
      </c>
      <c r="K177">
        <v>8</v>
      </c>
      <c r="L177">
        <v>2</v>
      </c>
      <c r="M177">
        <v>123</v>
      </c>
      <c r="N177">
        <v>13.2</v>
      </c>
      <c r="O177">
        <v>8.3800000000000008</v>
      </c>
      <c r="P177">
        <v>2.29</v>
      </c>
      <c r="Q177">
        <v>2</v>
      </c>
      <c r="R177">
        <v>0.315</v>
      </c>
      <c r="S177" s="1">
        <v>1.5917172430596E-2</v>
      </c>
      <c r="T177">
        <v>0.13361110274500199</v>
      </c>
      <c r="U177">
        <v>47.9</v>
      </c>
      <c r="V177">
        <v>152.1</v>
      </c>
      <c r="W177">
        <v>43.52</v>
      </c>
      <c r="X177">
        <v>86.21</v>
      </c>
      <c r="Y177" t="s">
        <v>51</v>
      </c>
      <c r="Z177" t="s">
        <v>51</v>
      </c>
      <c r="AA177" t="s">
        <v>51</v>
      </c>
      <c r="AB177">
        <v>514159.65625</v>
      </c>
      <c r="AC177" t="s">
        <v>51</v>
      </c>
      <c r="AD177">
        <v>173614.234375</v>
      </c>
      <c r="AE177">
        <v>77770.970237670394</v>
      </c>
      <c r="AF177">
        <v>35164.549037672201</v>
      </c>
      <c r="AG177">
        <v>92592.221837214602</v>
      </c>
      <c r="AH177">
        <v>514159.65625</v>
      </c>
      <c r="AI177">
        <v>49761.342219405</v>
      </c>
      <c r="AJ177">
        <v>247133.389103286</v>
      </c>
      <c r="AK177" t="s">
        <v>52</v>
      </c>
      <c r="AL177" t="s">
        <v>44</v>
      </c>
      <c r="AM177" t="s">
        <v>44</v>
      </c>
      <c r="AN177" t="s">
        <v>44</v>
      </c>
      <c r="AO177" t="s">
        <v>52</v>
      </c>
      <c r="AP177" t="s">
        <v>44</v>
      </c>
      <c r="AQ177">
        <v>1</v>
      </c>
      <c r="AR177" t="s">
        <v>489</v>
      </c>
    </row>
    <row r="178" spans="1:44" x14ac:dyDescent="0.2">
      <c r="A178" t="b">
        <v>0</v>
      </c>
      <c r="B178" t="s">
        <v>44</v>
      </c>
      <c r="C178" t="s">
        <v>45</v>
      </c>
      <c r="D178" t="s">
        <v>490</v>
      </c>
      <c r="E178" t="s">
        <v>491</v>
      </c>
      <c r="F178">
        <v>0</v>
      </c>
      <c r="G178" t="b">
        <v>0</v>
      </c>
      <c r="H178">
        <v>82.733999999999995</v>
      </c>
      <c r="I178">
        <v>8</v>
      </c>
      <c r="J178">
        <v>2</v>
      </c>
      <c r="K178">
        <v>872</v>
      </c>
      <c r="L178">
        <v>2</v>
      </c>
      <c r="M178">
        <v>372</v>
      </c>
      <c r="N178">
        <v>42.5</v>
      </c>
      <c r="O178">
        <v>8.69</v>
      </c>
      <c r="P178">
        <v>426.1</v>
      </c>
      <c r="Q178">
        <v>2</v>
      </c>
      <c r="R178">
        <v>0.307</v>
      </c>
      <c r="S178" s="1">
        <v>5.6126943994705397E-6</v>
      </c>
      <c r="T178">
        <v>1.4806145732274199E-4</v>
      </c>
      <c r="U178">
        <v>47</v>
      </c>
      <c r="V178">
        <v>153</v>
      </c>
      <c r="W178">
        <v>122.95</v>
      </c>
      <c r="X178">
        <v>71.17</v>
      </c>
      <c r="Y178">
        <v>23564430.8828125</v>
      </c>
      <c r="Z178">
        <v>10189862.6015625</v>
      </c>
      <c r="AA178">
        <v>137939175.50781301</v>
      </c>
      <c r="AB178">
        <v>132706916.22656301</v>
      </c>
      <c r="AC178">
        <v>12588560.1601563</v>
      </c>
      <c r="AD178">
        <v>65962426.0390625</v>
      </c>
      <c r="AE178">
        <v>28807517.6496723</v>
      </c>
      <c r="AF178">
        <v>15115323.140109399</v>
      </c>
      <c r="AG178">
        <v>181626861.98244801</v>
      </c>
      <c r="AH178">
        <v>132706916.22656301</v>
      </c>
      <c r="AI178">
        <v>18405738.142540898</v>
      </c>
      <c r="AJ178">
        <v>93895053.934907898</v>
      </c>
      <c r="AK178" t="s">
        <v>44</v>
      </c>
      <c r="AL178" t="s">
        <v>44</v>
      </c>
      <c r="AM178" t="s">
        <v>44</v>
      </c>
      <c r="AN178" t="s">
        <v>44</v>
      </c>
      <c r="AO178" t="s">
        <v>44</v>
      </c>
      <c r="AP178" t="s">
        <v>44</v>
      </c>
      <c r="AQ178">
        <v>1</v>
      </c>
      <c r="AR178" t="s">
        <v>492</v>
      </c>
    </row>
    <row r="179" spans="1:44" x14ac:dyDescent="0.2">
      <c r="A179" t="b">
        <v>0</v>
      </c>
      <c r="B179" t="s">
        <v>44</v>
      </c>
      <c r="C179" t="s">
        <v>45</v>
      </c>
      <c r="D179" t="s">
        <v>493</v>
      </c>
      <c r="E179" t="s">
        <v>494</v>
      </c>
      <c r="F179">
        <v>0</v>
      </c>
      <c r="G179" t="b">
        <v>0</v>
      </c>
      <c r="H179">
        <v>49.661000000000001</v>
      </c>
      <c r="I179">
        <v>23</v>
      </c>
      <c r="J179">
        <v>7</v>
      </c>
      <c r="K179">
        <v>39</v>
      </c>
      <c r="L179">
        <v>3</v>
      </c>
      <c r="M179">
        <v>457</v>
      </c>
      <c r="N179">
        <v>51.5</v>
      </c>
      <c r="O179">
        <v>8.27</v>
      </c>
      <c r="P179">
        <v>13.53</v>
      </c>
      <c r="Q179">
        <v>7</v>
      </c>
      <c r="R179">
        <v>0.30499999999999999</v>
      </c>
      <c r="S179" s="1">
        <v>5.3089409218118897E-3</v>
      </c>
      <c r="T179">
        <v>5.3465608716441203E-2</v>
      </c>
      <c r="U179">
        <v>46.8</v>
      </c>
      <c r="V179">
        <v>153.19999999999999</v>
      </c>
      <c r="W179">
        <v>67.59</v>
      </c>
      <c r="X179">
        <v>81.150000000000006</v>
      </c>
      <c r="Y179" t="s">
        <v>51</v>
      </c>
      <c r="Z179" t="s">
        <v>51</v>
      </c>
      <c r="AA179">
        <v>141037.375</v>
      </c>
      <c r="AB179">
        <v>310808.40625</v>
      </c>
      <c r="AC179">
        <v>240566.078125</v>
      </c>
      <c r="AD179" t="s">
        <v>51</v>
      </c>
      <c r="AE179">
        <v>94919.965196998906</v>
      </c>
      <c r="AF179">
        <v>41990.754979393598</v>
      </c>
      <c r="AG179">
        <v>185706.31402709099</v>
      </c>
      <c r="AH179">
        <v>310808.40625</v>
      </c>
      <c r="AI179">
        <v>351731.74561782798</v>
      </c>
      <c r="AJ179">
        <v>15545.316816247199</v>
      </c>
      <c r="AK179" t="s">
        <v>44</v>
      </c>
      <c r="AL179" t="s">
        <v>44</v>
      </c>
      <c r="AM179" t="s">
        <v>44</v>
      </c>
      <c r="AN179" t="s">
        <v>44</v>
      </c>
      <c r="AO179" t="s">
        <v>44</v>
      </c>
      <c r="AP179" t="s">
        <v>44</v>
      </c>
      <c r="AQ179">
        <v>1</v>
      </c>
      <c r="AR179" t="s">
        <v>495</v>
      </c>
    </row>
    <row r="180" spans="1:44" x14ac:dyDescent="0.2">
      <c r="A180" t="b">
        <v>0</v>
      </c>
      <c r="B180" t="s">
        <v>44</v>
      </c>
      <c r="C180" t="s">
        <v>45</v>
      </c>
      <c r="D180" t="s">
        <v>496</v>
      </c>
      <c r="E180" t="s">
        <v>497</v>
      </c>
      <c r="F180">
        <v>0</v>
      </c>
      <c r="G180" t="b">
        <v>0</v>
      </c>
      <c r="H180">
        <v>45.951000000000001</v>
      </c>
      <c r="I180">
        <v>26</v>
      </c>
      <c r="J180">
        <v>5</v>
      </c>
      <c r="K180">
        <v>45</v>
      </c>
      <c r="L180">
        <v>5</v>
      </c>
      <c r="M180">
        <v>328</v>
      </c>
      <c r="N180">
        <v>34.299999999999997</v>
      </c>
      <c r="O180">
        <v>9.4700000000000006</v>
      </c>
      <c r="P180">
        <v>13.06</v>
      </c>
      <c r="Q180">
        <v>5</v>
      </c>
      <c r="R180">
        <v>0.29699999999999999</v>
      </c>
      <c r="S180" s="1">
        <v>1.00527981927774E-2</v>
      </c>
      <c r="T180">
        <v>9.0741879518129107E-2</v>
      </c>
      <c r="U180">
        <v>45.8</v>
      </c>
      <c r="V180">
        <v>154.19999999999999</v>
      </c>
      <c r="W180">
        <v>67.430000000000007</v>
      </c>
      <c r="X180">
        <v>36.049999999999997</v>
      </c>
      <c r="Y180">
        <v>92614.1484375</v>
      </c>
      <c r="Z180" t="s">
        <v>51</v>
      </c>
      <c r="AA180" t="s">
        <v>51</v>
      </c>
      <c r="AB180">
        <v>184822.8125</v>
      </c>
      <c r="AC180">
        <v>150775.71875</v>
      </c>
      <c r="AD180" t="s">
        <v>51</v>
      </c>
      <c r="AE180">
        <v>113220.799984125</v>
      </c>
      <c r="AF180">
        <v>54903.3312334113</v>
      </c>
      <c r="AG180">
        <v>27206.018088187298</v>
      </c>
      <c r="AH180">
        <v>184822.8125</v>
      </c>
      <c r="AI180">
        <v>220449.23027412</v>
      </c>
      <c r="AJ180">
        <v>101728.753439119</v>
      </c>
      <c r="AK180" t="s">
        <v>44</v>
      </c>
      <c r="AL180" t="s">
        <v>44</v>
      </c>
      <c r="AM180" t="s">
        <v>44</v>
      </c>
      <c r="AN180" t="s">
        <v>44</v>
      </c>
      <c r="AO180" t="s">
        <v>44</v>
      </c>
      <c r="AP180" t="s">
        <v>44</v>
      </c>
      <c r="AQ180">
        <v>1</v>
      </c>
      <c r="AR180" t="s">
        <v>498</v>
      </c>
    </row>
    <row r="181" spans="1:44" x14ac:dyDescent="0.2">
      <c r="A181" t="b">
        <v>0</v>
      </c>
      <c r="B181" t="s">
        <v>44</v>
      </c>
      <c r="C181" t="s">
        <v>45</v>
      </c>
      <c r="D181" t="s">
        <v>499</v>
      </c>
      <c r="E181" t="s">
        <v>500</v>
      </c>
      <c r="F181">
        <v>0</v>
      </c>
      <c r="G181" t="b">
        <v>0</v>
      </c>
      <c r="H181">
        <v>22.236999999999998</v>
      </c>
      <c r="I181">
        <v>7</v>
      </c>
      <c r="J181">
        <v>5</v>
      </c>
      <c r="K181">
        <v>37</v>
      </c>
      <c r="L181">
        <v>2</v>
      </c>
      <c r="M181">
        <v>828</v>
      </c>
      <c r="N181">
        <v>94.7</v>
      </c>
      <c r="O181">
        <v>11.14</v>
      </c>
      <c r="P181">
        <v>16.63</v>
      </c>
      <c r="Q181">
        <v>5</v>
      </c>
      <c r="R181">
        <v>0.28699999999999998</v>
      </c>
      <c r="S181" s="1">
        <v>6.9148727843915098E-5</v>
      </c>
      <c r="T181">
        <v>1.42679157254177E-3</v>
      </c>
      <c r="U181">
        <v>44.5</v>
      </c>
      <c r="V181">
        <v>155.5</v>
      </c>
      <c r="W181">
        <v>142.66</v>
      </c>
      <c r="X181">
        <v>75.930000000000007</v>
      </c>
      <c r="Y181">
        <v>686023.03125</v>
      </c>
      <c r="Z181" t="s">
        <v>51</v>
      </c>
      <c r="AA181" t="s">
        <v>51</v>
      </c>
      <c r="AB181">
        <v>619473.8125</v>
      </c>
      <c r="AC181">
        <v>171051.171875</v>
      </c>
      <c r="AD181">
        <v>84367.3984375</v>
      </c>
      <c r="AE181">
        <v>838663.18177158199</v>
      </c>
      <c r="AF181">
        <v>38872.658602730698</v>
      </c>
      <c r="AG181">
        <v>73301.807087041103</v>
      </c>
      <c r="AH181">
        <v>619473.8125</v>
      </c>
      <c r="AI181">
        <v>255825.46201026201</v>
      </c>
      <c r="AJ181">
        <v>129594.529231981</v>
      </c>
      <c r="AK181" t="s">
        <v>44</v>
      </c>
      <c r="AL181" t="s">
        <v>44</v>
      </c>
      <c r="AM181" t="s">
        <v>44</v>
      </c>
      <c r="AN181" t="s">
        <v>44</v>
      </c>
      <c r="AO181" t="s">
        <v>44</v>
      </c>
      <c r="AP181" t="s">
        <v>44</v>
      </c>
      <c r="AQ181">
        <v>1</v>
      </c>
      <c r="AR181" t="s">
        <v>51</v>
      </c>
    </row>
    <row r="182" spans="1:44" x14ac:dyDescent="0.2">
      <c r="A182" t="b">
        <v>0</v>
      </c>
      <c r="B182" t="s">
        <v>44</v>
      </c>
      <c r="C182" t="s">
        <v>45</v>
      </c>
      <c r="D182" t="s">
        <v>501</v>
      </c>
      <c r="E182" t="s">
        <v>128</v>
      </c>
      <c r="F182">
        <v>0</v>
      </c>
      <c r="G182" t="b">
        <v>0</v>
      </c>
      <c r="H182">
        <v>41.686</v>
      </c>
      <c r="I182">
        <v>22</v>
      </c>
      <c r="J182">
        <v>6</v>
      </c>
      <c r="K182">
        <v>35</v>
      </c>
      <c r="L182">
        <v>6</v>
      </c>
      <c r="M182">
        <v>402</v>
      </c>
      <c r="N182">
        <v>43.9</v>
      </c>
      <c r="O182">
        <v>8.18</v>
      </c>
      <c r="P182">
        <v>9.44</v>
      </c>
      <c r="Q182">
        <v>6</v>
      </c>
      <c r="R182">
        <v>0.28100000000000003</v>
      </c>
      <c r="S182" s="1">
        <v>3.47075170661149E-3</v>
      </c>
      <c r="T182">
        <v>3.7598682555312998E-2</v>
      </c>
      <c r="U182">
        <v>43.9</v>
      </c>
      <c r="V182">
        <v>156.1</v>
      </c>
      <c r="W182">
        <v>62.88</v>
      </c>
      <c r="X182">
        <v>47.78</v>
      </c>
      <c r="Y182">
        <v>70307.0078125</v>
      </c>
      <c r="Z182">
        <v>200594.9296875</v>
      </c>
      <c r="AA182">
        <v>51325.8671875</v>
      </c>
      <c r="AB182">
        <v>485999.078125</v>
      </c>
      <c r="AC182">
        <v>291561.609375</v>
      </c>
      <c r="AD182">
        <v>81550.984375</v>
      </c>
      <c r="AE182">
        <v>119772.139439027</v>
      </c>
      <c r="AF182">
        <v>297556.23810169502</v>
      </c>
      <c r="AG182">
        <v>100687.90623322</v>
      </c>
      <c r="AH182">
        <v>485999.078125</v>
      </c>
      <c r="AI182">
        <v>426292.32940866001</v>
      </c>
      <c r="AJ182">
        <v>163814.50743749601</v>
      </c>
      <c r="AK182" t="s">
        <v>44</v>
      </c>
      <c r="AL182" t="s">
        <v>44</v>
      </c>
      <c r="AM182" t="s">
        <v>44</v>
      </c>
      <c r="AN182" t="s">
        <v>44</v>
      </c>
      <c r="AO182" t="s">
        <v>44</v>
      </c>
      <c r="AP182" t="s">
        <v>44</v>
      </c>
      <c r="AQ182">
        <v>1</v>
      </c>
      <c r="AR182" t="s">
        <v>502</v>
      </c>
    </row>
    <row r="183" spans="1:44" x14ac:dyDescent="0.2">
      <c r="A183" t="b">
        <v>0</v>
      </c>
      <c r="B183" t="s">
        <v>44</v>
      </c>
      <c r="C183" t="s">
        <v>45</v>
      </c>
      <c r="D183" t="s">
        <v>503</v>
      </c>
      <c r="E183" t="s">
        <v>504</v>
      </c>
      <c r="F183">
        <v>0</v>
      </c>
      <c r="G183" t="b">
        <v>0</v>
      </c>
      <c r="H183">
        <v>7.2140000000000004</v>
      </c>
      <c r="I183">
        <v>12</v>
      </c>
      <c r="J183">
        <v>2</v>
      </c>
      <c r="K183">
        <v>4</v>
      </c>
      <c r="L183">
        <v>2</v>
      </c>
      <c r="M183">
        <v>306</v>
      </c>
      <c r="N183">
        <v>33.9</v>
      </c>
      <c r="O183">
        <v>8.94</v>
      </c>
      <c r="P183">
        <v>0.69</v>
      </c>
      <c r="Q183">
        <v>2</v>
      </c>
      <c r="R183">
        <v>0.27700000000000002</v>
      </c>
      <c r="S183" s="1">
        <v>4.99468338674669E-3</v>
      </c>
      <c r="T183">
        <v>5.1509060977007803E-2</v>
      </c>
      <c r="U183">
        <v>43.3</v>
      </c>
      <c r="V183">
        <v>156.69999999999999</v>
      </c>
      <c r="W183">
        <v>49.59</v>
      </c>
      <c r="X183">
        <v>32.11</v>
      </c>
      <c r="Y183">
        <v>10387.6162109375</v>
      </c>
      <c r="Z183" t="s">
        <v>51</v>
      </c>
      <c r="AA183">
        <v>17968.7109375</v>
      </c>
      <c r="AB183" t="s">
        <v>51</v>
      </c>
      <c r="AC183" t="s">
        <v>51</v>
      </c>
      <c r="AD183" t="s">
        <v>51</v>
      </c>
      <c r="AE183">
        <v>12698.8612125942</v>
      </c>
      <c r="AF183">
        <v>36872.938762115897</v>
      </c>
      <c r="AG183">
        <v>23659.707762012698</v>
      </c>
      <c r="AH183">
        <v>47535.332455022901</v>
      </c>
      <c r="AI183">
        <v>92260.507893787304</v>
      </c>
      <c r="AJ183">
        <v>85549.7638059069</v>
      </c>
      <c r="AK183" t="s">
        <v>47</v>
      </c>
      <c r="AL183" t="s">
        <v>44</v>
      </c>
      <c r="AM183" t="s">
        <v>44</v>
      </c>
      <c r="AN183" t="s">
        <v>44</v>
      </c>
      <c r="AO183" t="s">
        <v>52</v>
      </c>
      <c r="AP183" t="s">
        <v>52</v>
      </c>
      <c r="AQ183">
        <v>1</v>
      </c>
      <c r="AR183" t="s">
        <v>505</v>
      </c>
    </row>
    <row r="184" spans="1:44" x14ac:dyDescent="0.2">
      <c r="A184" t="b">
        <v>0</v>
      </c>
      <c r="B184" t="s">
        <v>44</v>
      </c>
      <c r="C184" t="s">
        <v>45</v>
      </c>
      <c r="D184" t="s">
        <v>506</v>
      </c>
      <c r="E184" t="s">
        <v>507</v>
      </c>
      <c r="F184">
        <v>0</v>
      </c>
      <c r="G184" t="b">
        <v>0</v>
      </c>
      <c r="H184">
        <v>73.055999999999997</v>
      </c>
      <c r="I184">
        <v>22</v>
      </c>
      <c r="J184">
        <v>12</v>
      </c>
      <c r="K184">
        <v>88</v>
      </c>
      <c r="L184">
        <v>5</v>
      </c>
      <c r="M184">
        <v>647</v>
      </c>
      <c r="N184">
        <v>69.5</v>
      </c>
      <c r="O184">
        <v>5.29</v>
      </c>
      <c r="P184">
        <v>47.78</v>
      </c>
      <c r="Q184">
        <v>12</v>
      </c>
      <c r="R184">
        <v>0.27300000000000002</v>
      </c>
      <c r="S184" s="1">
        <v>5.0451809540885705E-4</v>
      </c>
      <c r="T184">
        <v>7.8831543455074593E-3</v>
      </c>
      <c r="U184">
        <v>42.9</v>
      </c>
      <c r="V184">
        <v>157.1</v>
      </c>
      <c r="W184">
        <v>108.52</v>
      </c>
      <c r="X184">
        <v>22.07</v>
      </c>
      <c r="Y184" t="s">
        <v>51</v>
      </c>
      <c r="Z184" t="s">
        <v>51</v>
      </c>
      <c r="AA184">
        <v>375740.625</v>
      </c>
      <c r="AB184">
        <v>436141.34375</v>
      </c>
      <c r="AC184">
        <v>214437.171875</v>
      </c>
      <c r="AD184">
        <v>206973.15625</v>
      </c>
      <c r="AE184">
        <v>85577.250455788904</v>
      </c>
      <c r="AF184">
        <v>78472.912265159903</v>
      </c>
      <c r="AG184">
        <v>494744.08112732699</v>
      </c>
      <c r="AH184">
        <v>436141.34375</v>
      </c>
      <c r="AI184">
        <v>313528.66279739101</v>
      </c>
      <c r="AJ184">
        <v>294618.570542923</v>
      </c>
      <c r="AK184" t="s">
        <v>44</v>
      </c>
      <c r="AL184" t="s">
        <v>44</v>
      </c>
      <c r="AM184" t="s">
        <v>44</v>
      </c>
      <c r="AN184" t="s">
        <v>44</v>
      </c>
      <c r="AO184" t="s">
        <v>44</v>
      </c>
      <c r="AP184" t="s">
        <v>44</v>
      </c>
      <c r="AQ184">
        <v>1</v>
      </c>
      <c r="AR184" t="s">
        <v>51</v>
      </c>
    </row>
    <row r="185" spans="1:44" x14ac:dyDescent="0.2">
      <c r="A185" t="b">
        <v>0</v>
      </c>
      <c r="B185" t="s">
        <v>44</v>
      </c>
      <c r="C185" t="s">
        <v>45</v>
      </c>
      <c r="D185" t="s">
        <v>508</v>
      </c>
      <c r="E185" t="s">
        <v>509</v>
      </c>
      <c r="F185">
        <v>0</v>
      </c>
      <c r="G185" t="b">
        <v>0</v>
      </c>
      <c r="H185">
        <v>160.666</v>
      </c>
      <c r="I185">
        <v>32</v>
      </c>
      <c r="J185">
        <v>17</v>
      </c>
      <c r="K185">
        <v>279</v>
      </c>
      <c r="L185">
        <v>3</v>
      </c>
      <c r="M185">
        <v>664</v>
      </c>
      <c r="N185">
        <v>74.2</v>
      </c>
      <c r="O185">
        <v>5.72</v>
      </c>
      <c r="P185">
        <v>116.81</v>
      </c>
      <c r="Q185">
        <v>17</v>
      </c>
      <c r="R185">
        <v>0.26800000000000002</v>
      </c>
      <c r="S185" s="1">
        <v>1.0098618312470699E-5</v>
      </c>
      <c r="T185">
        <v>2.5317919474513101E-4</v>
      </c>
      <c r="U185">
        <v>42.3</v>
      </c>
      <c r="V185">
        <v>157.69999999999999</v>
      </c>
      <c r="W185">
        <v>113.32</v>
      </c>
      <c r="X185">
        <v>62.42</v>
      </c>
      <c r="Y185">
        <v>219816.703125</v>
      </c>
      <c r="Z185">
        <v>1319715.8125</v>
      </c>
      <c r="AA185">
        <v>203197.953125</v>
      </c>
      <c r="AB185">
        <v>1356835.78125</v>
      </c>
      <c r="AC185">
        <v>780088.28125</v>
      </c>
      <c r="AD185">
        <v>166186.4375</v>
      </c>
      <c r="AE185">
        <v>280344.78473298397</v>
      </c>
      <c r="AF185">
        <v>1957625.1161611101</v>
      </c>
      <c r="AG185">
        <v>306207.42689384997</v>
      </c>
      <c r="AH185">
        <v>1356835.78125</v>
      </c>
      <c r="AI185">
        <v>1140567.3444844601</v>
      </c>
      <c r="AJ185">
        <v>269418.197760929</v>
      </c>
      <c r="AK185" t="s">
        <v>44</v>
      </c>
      <c r="AL185" t="s">
        <v>44</v>
      </c>
      <c r="AM185" t="s">
        <v>44</v>
      </c>
      <c r="AN185" t="s">
        <v>44</v>
      </c>
      <c r="AO185" t="s">
        <v>44</v>
      </c>
      <c r="AP185" t="s">
        <v>44</v>
      </c>
      <c r="AQ185">
        <v>1</v>
      </c>
      <c r="AR185" t="s">
        <v>510</v>
      </c>
    </row>
    <row r="186" spans="1:44" x14ac:dyDescent="0.2">
      <c r="A186" t="b">
        <v>0</v>
      </c>
      <c r="B186" t="s">
        <v>44</v>
      </c>
      <c r="C186" t="s">
        <v>45</v>
      </c>
      <c r="D186" t="s">
        <v>511</v>
      </c>
      <c r="E186" t="s">
        <v>512</v>
      </c>
      <c r="F186">
        <v>0</v>
      </c>
      <c r="G186" t="b">
        <v>0</v>
      </c>
      <c r="H186">
        <v>15.766999999999999</v>
      </c>
      <c r="I186">
        <v>21</v>
      </c>
      <c r="J186">
        <v>4</v>
      </c>
      <c r="K186">
        <v>24</v>
      </c>
      <c r="L186">
        <v>4</v>
      </c>
      <c r="M186">
        <v>232</v>
      </c>
      <c r="N186">
        <v>26</v>
      </c>
      <c r="O186">
        <v>7.83</v>
      </c>
      <c r="P186">
        <v>15.31</v>
      </c>
      <c r="Q186">
        <v>4</v>
      </c>
      <c r="R186">
        <v>0.26400000000000001</v>
      </c>
      <c r="S186" s="1">
        <v>6.5643643956114798E-6</v>
      </c>
      <c r="T186">
        <v>1.7046897695270201E-4</v>
      </c>
      <c r="U186">
        <v>41.8</v>
      </c>
      <c r="V186">
        <v>158.19999999999999</v>
      </c>
      <c r="W186">
        <v>30.51</v>
      </c>
      <c r="X186">
        <v>27.44</v>
      </c>
      <c r="Y186">
        <v>164357.109375</v>
      </c>
      <c r="Z186">
        <v>245524.609375</v>
      </c>
      <c r="AA186">
        <v>202465.171875</v>
      </c>
      <c r="AB186">
        <v>1450224.3125</v>
      </c>
      <c r="AC186">
        <v>748308.25</v>
      </c>
      <c r="AD186">
        <v>586293.671875</v>
      </c>
      <c r="AE186">
        <v>213406.039851993</v>
      </c>
      <c r="AF186">
        <v>395154.08165558201</v>
      </c>
      <c r="AG186">
        <v>289187.26720987202</v>
      </c>
      <c r="AH186">
        <v>1450224.3125</v>
      </c>
      <c r="AI186">
        <v>1094101.7498566799</v>
      </c>
      <c r="AJ186">
        <v>834567.180864422</v>
      </c>
      <c r="AK186" t="s">
        <v>44</v>
      </c>
      <c r="AL186" t="s">
        <v>44</v>
      </c>
      <c r="AM186" t="s">
        <v>44</v>
      </c>
      <c r="AN186" t="s">
        <v>44</v>
      </c>
      <c r="AO186" t="s">
        <v>44</v>
      </c>
      <c r="AP186" t="s">
        <v>44</v>
      </c>
      <c r="AQ186">
        <v>1</v>
      </c>
      <c r="AR186" t="s">
        <v>513</v>
      </c>
    </row>
    <row r="187" spans="1:44" x14ac:dyDescent="0.2">
      <c r="A187" t="b">
        <v>0</v>
      </c>
      <c r="B187" t="s">
        <v>44</v>
      </c>
      <c r="C187" t="s">
        <v>45</v>
      </c>
      <c r="D187" t="s">
        <v>514</v>
      </c>
      <c r="E187" t="s">
        <v>515</v>
      </c>
      <c r="F187">
        <v>0</v>
      </c>
      <c r="G187" t="b">
        <v>0</v>
      </c>
      <c r="H187">
        <v>27.245000000000001</v>
      </c>
      <c r="I187">
        <v>21</v>
      </c>
      <c r="J187">
        <v>6</v>
      </c>
      <c r="K187">
        <v>30</v>
      </c>
      <c r="L187">
        <v>4</v>
      </c>
      <c r="M187">
        <v>399</v>
      </c>
      <c r="N187">
        <v>43.2</v>
      </c>
      <c r="O187">
        <v>5.52</v>
      </c>
      <c r="P187">
        <v>13.44</v>
      </c>
      <c r="Q187">
        <v>6</v>
      </c>
      <c r="R187">
        <v>0.26200000000000001</v>
      </c>
      <c r="S187" s="1">
        <v>3.7082034006275001E-3</v>
      </c>
      <c r="T187">
        <v>4.0118862488813502E-2</v>
      </c>
      <c r="U187">
        <v>41.6</v>
      </c>
      <c r="V187">
        <v>158.4</v>
      </c>
      <c r="W187">
        <v>69.680000000000007</v>
      </c>
      <c r="X187">
        <v>42.41</v>
      </c>
      <c r="Y187">
        <v>17120.098958333299</v>
      </c>
      <c r="Z187">
        <v>97899.666666666701</v>
      </c>
      <c r="AA187">
        <v>22567.192708333299</v>
      </c>
      <c r="AB187">
        <v>257758.67708333299</v>
      </c>
      <c r="AC187">
        <v>52034.204427083299</v>
      </c>
      <c r="AD187">
        <v>133632.1953125</v>
      </c>
      <c r="AE187">
        <v>46613.343905463102</v>
      </c>
      <c r="AF187">
        <v>154617.28263789299</v>
      </c>
      <c r="AG187">
        <v>56173.032287797098</v>
      </c>
      <c r="AH187">
        <v>257758.67708333299</v>
      </c>
      <c r="AI187">
        <v>100884.653298736</v>
      </c>
      <c r="AJ187">
        <v>214018.38097696</v>
      </c>
      <c r="AK187" t="s">
        <v>47</v>
      </c>
      <c r="AL187" t="s">
        <v>44</v>
      </c>
      <c r="AM187" t="s">
        <v>44</v>
      </c>
      <c r="AN187" t="s">
        <v>44</v>
      </c>
      <c r="AO187" t="s">
        <v>44</v>
      </c>
      <c r="AP187" t="s">
        <v>44</v>
      </c>
      <c r="AQ187">
        <v>1</v>
      </c>
      <c r="AR187" t="s">
        <v>516</v>
      </c>
    </row>
    <row r="188" spans="1:44" x14ac:dyDescent="0.2">
      <c r="A188" t="b">
        <v>0</v>
      </c>
      <c r="B188" t="s">
        <v>44</v>
      </c>
      <c r="C188" t="s">
        <v>45</v>
      </c>
      <c r="D188" t="s">
        <v>517</v>
      </c>
      <c r="E188" t="s">
        <v>518</v>
      </c>
      <c r="F188">
        <v>0</v>
      </c>
      <c r="G188" t="b">
        <v>0</v>
      </c>
      <c r="H188">
        <v>78.33</v>
      </c>
      <c r="I188">
        <v>21</v>
      </c>
      <c r="J188">
        <v>12</v>
      </c>
      <c r="K188">
        <v>94</v>
      </c>
      <c r="L188">
        <v>3</v>
      </c>
      <c r="M188">
        <v>627</v>
      </c>
      <c r="N188">
        <v>69.2</v>
      </c>
      <c r="O188">
        <v>6.79</v>
      </c>
      <c r="P188">
        <v>48.37</v>
      </c>
      <c r="Q188">
        <v>12</v>
      </c>
      <c r="R188">
        <v>0.25700000000000001</v>
      </c>
      <c r="S188" s="1">
        <v>1.08554477413092E-4</v>
      </c>
      <c r="T188">
        <v>2.1700482583106402E-3</v>
      </c>
      <c r="U188">
        <v>40.9</v>
      </c>
      <c r="V188">
        <v>159.1</v>
      </c>
      <c r="W188">
        <v>90.41</v>
      </c>
      <c r="X188">
        <v>30.01</v>
      </c>
      <c r="Y188" t="s">
        <v>51</v>
      </c>
      <c r="Z188">
        <v>59581.640625</v>
      </c>
      <c r="AA188">
        <v>265002.53125</v>
      </c>
      <c r="AB188">
        <v>524772.84375</v>
      </c>
      <c r="AC188">
        <v>324725.43359375</v>
      </c>
      <c r="AD188">
        <v>569277.96875</v>
      </c>
      <c r="AE188">
        <v>40607.477441205301</v>
      </c>
      <c r="AF188">
        <v>134758.564122157</v>
      </c>
      <c r="AG188">
        <v>348933.34682587802</v>
      </c>
      <c r="AH188">
        <v>524772.84375</v>
      </c>
      <c r="AI188">
        <v>474781.16821228602</v>
      </c>
      <c r="AJ188">
        <v>810345.96192811197</v>
      </c>
      <c r="AK188" t="s">
        <v>44</v>
      </c>
      <c r="AL188" t="s">
        <v>44</v>
      </c>
      <c r="AM188" t="s">
        <v>44</v>
      </c>
      <c r="AN188" t="s">
        <v>44</v>
      </c>
      <c r="AO188" t="s">
        <v>44</v>
      </c>
      <c r="AP188" t="s">
        <v>44</v>
      </c>
      <c r="AQ188">
        <v>1</v>
      </c>
      <c r="AR188" t="s">
        <v>519</v>
      </c>
    </row>
    <row r="189" spans="1:44" x14ac:dyDescent="0.2">
      <c r="A189" t="b">
        <v>0</v>
      </c>
      <c r="B189" t="s">
        <v>44</v>
      </c>
      <c r="C189" t="s">
        <v>45</v>
      </c>
      <c r="D189" t="s">
        <v>520</v>
      </c>
      <c r="E189" t="s">
        <v>520</v>
      </c>
      <c r="F189">
        <v>0</v>
      </c>
      <c r="G189" t="b">
        <v>0</v>
      </c>
      <c r="H189">
        <v>7.8490000000000002</v>
      </c>
      <c r="I189">
        <v>10</v>
      </c>
      <c r="J189">
        <v>2</v>
      </c>
      <c r="K189">
        <v>4</v>
      </c>
      <c r="L189">
        <v>2</v>
      </c>
      <c r="M189">
        <v>389</v>
      </c>
      <c r="N189">
        <v>43.1</v>
      </c>
      <c r="O189">
        <v>7.4</v>
      </c>
      <c r="P189">
        <v>0.85</v>
      </c>
      <c r="Q189">
        <v>2</v>
      </c>
      <c r="R189">
        <v>0.25700000000000001</v>
      </c>
      <c r="S189" s="1">
        <v>1.75611566732847E-6</v>
      </c>
      <c r="T189">
        <v>5.1274886875131897E-5</v>
      </c>
      <c r="U189">
        <v>40.799999999999997</v>
      </c>
      <c r="V189">
        <v>159.19999999999999</v>
      </c>
      <c r="W189">
        <v>97.79</v>
      </c>
      <c r="X189">
        <v>14.78</v>
      </c>
      <c r="Y189">
        <v>801147.25</v>
      </c>
      <c r="Z189">
        <v>306043.46875</v>
      </c>
      <c r="AA189" t="s">
        <v>51</v>
      </c>
      <c r="AB189">
        <v>1860901.625</v>
      </c>
      <c r="AC189">
        <v>953255.3125</v>
      </c>
      <c r="AD189">
        <v>1243163.5</v>
      </c>
      <c r="AE189">
        <v>979402.543568108</v>
      </c>
      <c r="AF189">
        <v>453975.299369285</v>
      </c>
      <c r="AG189">
        <v>28271.940882602899</v>
      </c>
      <c r="AH189">
        <v>1860901.625</v>
      </c>
      <c r="AI189">
        <v>1393754.9204708501</v>
      </c>
      <c r="AJ189">
        <v>1769596.88858751</v>
      </c>
      <c r="AK189" t="s">
        <v>47</v>
      </c>
      <c r="AL189" t="s">
        <v>44</v>
      </c>
      <c r="AM189" t="s">
        <v>52</v>
      </c>
      <c r="AN189" t="s">
        <v>47</v>
      </c>
      <c r="AO189" t="s">
        <v>44</v>
      </c>
      <c r="AP189" t="s">
        <v>44</v>
      </c>
      <c r="AQ189">
        <v>1</v>
      </c>
      <c r="AR189" t="s">
        <v>521</v>
      </c>
    </row>
    <row r="190" spans="1:44" x14ac:dyDescent="0.2">
      <c r="A190" t="b">
        <v>0</v>
      </c>
      <c r="B190" t="s">
        <v>44</v>
      </c>
      <c r="C190" t="s">
        <v>45</v>
      </c>
      <c r="D190" t="s">
        <v>522</v>
      </c>
      <c r="E190" t="s">
        <v>522</v>
      </c>
      <c r="F190">
        <v>0</v>
      </c>
      <c r="G190" t="b">
        <v>0</v>
      </c>
      <c r="H190">
        <v>10.366</v>
      </c>
      <c r="I190">
        <v>19</v>
      </c>
      <c r="J190">
        <v>3</v>
      </c>
      <c r="K190">
        <v>10</v>
      </c>
      <c r="L190">
        <v>3</v>
      </c>
      <c r="M190">
        <v>293</v>
      </c>
      <c r="N190">
        <v>31.4</v>
      </c>
      <c r="O190">
        <v>6.25</v>
      </c>
      <c r="P190">
        <v>1.69</v>
      </c>
      <c r="Q190">
        <v>3</v>
      </c>
      <c r="R190">
        <v>0.25600000000000001</v>
      </c>
      <c r="S190" s="1">
        <v>2.6910569250699901E-3</v>
      </c>
      <c r="T190">
        <v>3.2069550432285099E-2</v>
      </c>
      <c r="U190">
        <v>40.799999999999997</v>
      </c>
      <c r="V190">
        <v>159.19999999999999</v>
      </c>
      <c r="W190">
        <v>131.62</v>
      </c>
      <c r="X190">
        <v>19.170000000000002</v>
      </c>
      <c r="Y190" t="s">
        <v>51</v>
      </c>
      <c r="Z190">
        <v>110356.4609375</v>
      </c>
      <c r="AA190" t="s">
        <v>51</v>
      </c>
      <c r="AB190" t="s">
        <v>51</v>
      </c>
      <c r="AC190" t="s">
        <v>51</v>
      </c>
      <c r="AD190" t="s">
        <v>51</v>
      </c>
      <c r="AE190">
        <v>18681.303121044399</v>
      </c>
      <c r="AF190">
        <v>163699.318910678</v>
      </c>
      <c r="AG190">
        <v>12585.3463066157</v>
      </c>
      <c r="AH190">
        <v>72978.805880069107</v>
      </c>
      <c r="AI190">
        <v>83881.316544796893</v>
      </c>
      <c r="AJ190">
        <v>56758.896724285303</v>
      </c>
      <c r="AK190" t="s">
        <v>52</v>
      </c>
      <c r="AL190" t="s">
        <v>44</v>
      </c>
      <c r="AM190" t="s">
        <v>44</v>
      </c>
      <c r="AN190" t="s">
        <v>44</v>
      </c>
      <c r="AO190" t="s">
        <v>52</v>
      </c>
      <c r="AP190" t="s">
        <v>52</v>
      </c>
      <c r="AQ190">
        <v>1</v>
      </c>
      <c r="AR190" t="s">
        <v>51</v>
      </c>
    </row>
    <row r="191" spans="1:44" x14ac:dyDescent="0.2">
      <c r="A191" t="b">
        <v>0</v>
      </c>
      <c r="B191" t="s">
        <v>44</v>
      </c>
      <c r="C191" t="s">
        <v>45</v>
      </c>
      <c r="D191" t="s">
        <v>523</v>
      </c>
      <c r="E191" t="s">
        <v>524</v>
      </c>
      <c r="F191">
        <v>0</v>
      </c>
      <c r="G191" t="b">
        <v>0</v>
      </c>
      <c r="H191">
        <v>71.19</v>
      </c>
      <c r="I191">
        <v>51</v>
      </c>
      <c r="J191">
        <v>12</v>
      </c>
      <c r="K191">
        <v>94</v>
      </c>
      <c r="L191">
        <v>3</v>
      </c>
      <c r="M191">
        <v>340</v>
      </c>
      <c r="N191">
        <v>36.9</v>
      </c>
      <c r="O191">
        <v>5.74</v>
      </c>
      <c r="P191">
        <v>43.26</v>
      </c>
      <c r="Q191">
        <v>12</v>
      </c>
      <c r="R191">
        <v>0.25600000000000001</v>
      </c>
      <c r="S191" s="1">
        <v>6.7180289253743197E-4</v>
      </c>
      <c r="T191">
        <v>9.8942560286078302E-3</v>
      </c>
      <c r="U191">
        <v>40.799999999999997</v>
      </c>
      <c r="V191">
        <v>159.19999999999999</v>
      </c>
      <c r="W191">
        <v>95.3</v>
      </c>
      <c r="X191">
        <v>131.4</v>
      </c>
      <c r="Y191" t="s">
        <v>51</v>
      </c>
      <c r="Z191" t="s">
        <v>51</v>
      </c>
      <c r="AA191" t="s">
        <v>51</v>
      </c>
      <c r="AB191">
        <v>487445.21875</v>
      </c>
      <c r="AC191" t="s">
        <v>51</v>
      </c>
      <c r="AD191" t="s">
        <v>51</v>
      </c>
      <c r="AE191">
        <v>15541.3273710754</v>
      </c>
      <c r="AF191">
        <v>75431.718402196595</v>
      </c>
      <c r="AG191">
        <v>16773.403003069601</v>
      </c>
      <c r="AH191">
        <v>487445.21875</v>
      </c>
      <c r="AI191">
        <v>65507.176864564397</v>
      </c>
      <c r="AJ191">
        <v>28868.704366963801</v>
      </c>
      <c r="AK191" t="s">
        <v>44</v>
      </c>
      <c r="AL191" t="s">
        <v>44</v>
      </c>
      <c r="AM191" t="s">
        <v>44</v>
      </c>
      <c r="AN191" t="s">
        <v>44</v>
      </c>
      <c r="AO191" t="s">
        <v>44</v>
      </c>
      <c r="AP191" t="s">
        <v>44</v>
      </c>
      <c r="AQ191">
        <v>1</v>
      </c>
      <c r="AR191" t="s">
        <v>525</v>
      </c>
    </row>
    <row r="192" spans="1:44" x14ac:dyDescent="0.2">
      <c r="A192" t="b">
        <v>0</v>
      </c>
      <c r="B192" t="s">
        <v>44</v>
      </c>
      <c r="C192" t="s">
        <v>45</v>
      </c>
      <c r="D192" t="s">
        <v>526</v>
      </c>
      <c r="E192" t="s">
        <v>526</v>
      </c>
      <c r="F192">
        <v>0</v>
      </c>
      <c r="G192" t="b">
        <v>0</v>
      </c>
      <c r="H192">
        <v>83.061999999999998</v>
      </c>
      <c r="I192">
        <v>15</v>
      </c>
      <c r="J192">
        <v>18</v>
      </c>
      <c r="K192">
        <v>86</v>
      </c>
      <c r="L192">
        <v>17</v>
      </c>
      <c r="M192">
        <v>1540</v>
      </c>
      <c r="N192">
        <v>174.9</v>
      </c>
      <c r="O192">
        <v>8.18</v>
      </c>
      <c r="P192">
        <v>30.93</v>
      </c>
      <c r="Q192">
        <v>18</v>
      </c>
      <c r="R192">
        <v>0.25</v>
      </c>
      <c r="S192" s="1">
        <v>3.3220410512648799E-3</v>
      </c>
      <c r="T192">
        <v>3.6509603432226798E-2</v>
      </c>
      <c r="U192">
        <v>40.1</v>
      </c>
      <c r="V192">
        <v>159.9</v>
      </c>
      <c r="W192">
        <v>109.54</v>
      </c>
      <c r="X192">
        <v>72.12</v>
      </c>
      <c r="Y192">
        <v>16983.9921875</v>
      </c>
      <c r="Z192">
        <v>178037.89453125</v>
      </c>
      <c r="AA192" t="s">
        <v>51</v>
      </c>
      <c r="AB192">
        <v>358883.45703125</v>
      </c>
      <c r="AC192">
        <v>18646.978515625</v>
      </c>
      <c r="AD192">
        <v>141143.72558593799</v>
      </c>
      <c r="AE192">
        <v>35722.345324189198</v>
      </c>
      <c r="AF192">
        <v>264095.83840825403</v>
      </c>
      <c r="AG192">
        <v>50313.173233193003</v>
      </c>
      <c r="AH192">
        <v>358883.45703125</v>
      </c>
      <c r="AI192">
        <v>60728.8185629578</v>
      </c>
      <c r="AJ192">
        <v>200912.83056534801</v>
      </c>
      <c r="AK192" t="s">
        <v>44</v>
      </c>
      <c r="AL192" t="s">
        <v>44</v>
      </c>
      <c r="AM192" t="s">
        <v>44</v>
      </c>
      <c r="AN192" t="s">
        <v>44</v>
      </c>
      <c r="AO192" t="s">
        <v>44</v>
      </c>
      <c r="AP192" t="s">
        <v>44</v>
      </c>
      <c r="AQ192">
        <v>1</v>
      </c>
      <c r="AR192" t="s">
        <v>527</v>
      </c>
    </row>
    <row r="193" spans="1:44" x14ac:dyDescent="0.2">
      <c r="A193" t="b">
        <v>0</v>
      </c>
      <c r="B193" t="s">
        <v>44</v>
      </c>
      <c r="C193" t="s">
        <v>45</v>
      </c>
      <c r="D193" t="s">
        <v>528</v>
      </c>
      <c r="E193" t="s">
        <v>529</v>
      </c>
      <c r="F193">
        <v>0</v>
      </c>
      <c r="G193" t="b">
        <v>0</v>
      </c>
      <c r="H193">
        <v>10.896000000000001</v>
      </c>
      <c r="I193">
        <v>1</v>
      </c>
      <c r="J193">
        <v>2</v>
      </c>
      <c r="K193">
        <v>9</v>
      </c>
      <c r="L193">
        <v>2</v>
      </c>
      <c r="M193">
        <v>2235</v>
      </c>
      <c r="N193">
        <v>241.6</v>
      </c>
      <c r="O193">
        <v>6.4</v>
      </c>
      <c r="P193">
        <v>2.2999999999999998</v>
      </c>
      <c r="Q193">
        <v>2</v>
      </c>
      <c r="R193">
        <v>0.248</v>
      </c>
      <c r="S193" s="1">
        <v>2.6332586017918701E-4</v>
      </c>
      <c r="T193">
        <v>4.42557332752762E-3</v>
      </c>
      <c r="U193">
        <v>39.700000000000003</v>
      </c>
      <c r="V193">
        <v>160.30000000000001</v>
      </c>
      <c r="W193">
        <v>94.96</v>
      </c>
      <c r="X193">
        <v>68.599999999999994</v>
      </c>
      <c r="Y193" t="s">
        <v>51</v>
      </c>
      <c r="Z193">
        <v>174722.65625</v>
      </c>
      <c r="AA193" t="s">
        <v>51</v>
      </c>
      <c r="AB193">
        <v>390093.625</v>
      </c>
      <c r="AC193">
        <v>383618.3125</v>
      </c>
      <c r="AD193" t="s">
        <v>51</v>
      </c>
      <c r="AE193">
        <v>24202.624273097401</v>
      </c>
      <c r="AF193">
        <v>259178.11774145401</v>
      </c>
      <c r="AG193">
        <v>96749.984804666106</v>
      </c>
      <c r="AH193">
        <v>390093.625</v>
      </c>
      <c r="AI193">
        <v>560888.46672920894</v>
      </c>
      <c r="AJ193">
        <v>90437.089974703995</v>
      </c>
      <c r="AK193" t="s">
        <v>44</v>
      </c>
      <c r="AL193" t="s">
        <v>44</v>
      </c>
      <c r="AM193" t="s">
        <v>52</v>
      </c>
      <c r="AN193" t="s">
        <v>44</v>
      </c>
      <c r="AO193" t="s">
        <v>44</v>
      </c>
      <c r="AP193" t="s">
        <v>44</v>
      </c>
      <c r="AQ193">
        <v>1</v>
      </c>
      <c r="AR193" t="s">
        <v>51</v>
      </c>
    </row>
    <row r="194" spans="1:44" x14ac:dyDescent="0.2">
      <c r="A194" t="b">
        <v>0</v>
      </c>
      <c r="B194" t="s">
        <v>44</v>
      </c>
      <c r="C194" t="s">
        <v>45</v>
      </c>
      <c r="D194" t="s">
        <v>530</v>
      </c>
      <c r="E194" t="s">
        <v>106</v>
      </c>
      <c r="F194">
        <v>0</v>
      </c>
      <c r="G194" t="b">
        <v>0</v>
      </c>
      <c r="H194">
        <v>102.486</v>
      </c>
      <c r="I194">
        <v>31</v>
      </c>
      <c r="J194">
        <v>19</v>
      </c>
      <c r="K194">
        <v>112</v>
      </c>
      <c r="L194">
        <v>2</v>
      </c>
      <c r="M194">
        <v>835</v>
      </c>
      <c r="N194">
        <v>92.9</v>
      </c>
      <c r="O194">
        <v>9.07</v>
      </c>
      <c r="P194">
        <v>42.84</v>
      </c>
      <c r="Q194">
        <v>19</v>
      </c>
      <c r="R194">
        <v>0.24299999999999999</v>
      </c>
      <c r="S194" s="1">
        <v>2.4611596509262999E-3</v>
      </c>
      <c r="T194">
        <v>2.9669163919192599E-2</v>
      </c>
      <c r="U194">
        <v>39.1</v>
      </c>
      <c r="V194">
        <v>160.9</v>
      </c>
      <c r="W194">
        <v>33.65</v>
      </c>
      <c r="X194">
        <v>76.790000000000006</v>
      </c>
      <c r="Y194" t="s">
        <v>51</v>
      </c>
      <c r="Z194" t="s">
        <v>51</v>
      </c>
      <c r="AA194" t="s">
        <v>51</v>
      </c>
      <c r="AB194">
        <v>409759.28125</v>
      </c>
      <c r="AC194">
        <v>218561.5625</v>
      </c>
      <c r="AD194" t="s">
        <v>51</v>
      </c>
      <c r="AE194">
        <v>48820.9950399519</v>
      </c>
      <c r="AF194">
        <v>77714.904147811802</v>
      </c>
      <c r="AG194">
        <v>99306.770914212597</v>
      </c>
      <c r="AH194">
        <v>409759.28125</v>
      </c>
      <c r="AI194">
        <v>319558.93574962002</v>
      </c>
      <c r="AJ194">
        <v>34964.885372774203</v>
      </c>
      <c r="AK194" t="s">
        <v>44</v>
      </c>
      <c r="AL194" t="s">
        <v>44</v>
      </c>
      <c r="AM194" t="s">
        <v>44</v>
      </c>
      <c r="AN194" t="s">
        <v>44</v>
      </c>
      <c r="AO194" t="s">
        <v>44</v>
      </c>
      <c r="AP194" t="s">
        <v>44</v>
      </c>
      <c r="AQ194">
        <v>1</v>
      </c>
      <c r="AR194" t="s">
        <v>531</v>
      </c>
    </row>
    <row r="195" spans="1:44" x14ac:dyDescent="0.2">
      <c r="A195" t="b">
        <v>0</v>
      </c>
      <c r="B195" t="s">
        <v>44</v>
      </c>
      <c r="C195" t="s">
        <v>45</v>
      </c>
      <c r="D195" t="s">
        <v>532</v>
      </c>
      <c r="E195" t="s">
        <v>533</v>
      </c>
      <c r="F195">
        <v>0</v>
      </c>
      <c r="G195" t="b">
        <v>0</v>
      </c>
      <c r="H195">
        <v>160.91</v>
      </c>
      <c r="I195">
        <v>57</v>
      </c>
      <c r="J195">
        <v>21</v>
      </c>
      <c r="K195">
        <v>373</v>
      </c>
      <c r="L195">
        <v>4</v>
      </c>
      <c r="M195">
        <v>452</v>
      </c>
      <c r="N195">
        <v>52</v>
      </c>
      <c r="O195">
        <v>9.44</v>
      </c>
      <c r="P195">
        <v>188.64</v>
      </c>
      <c r="Q195">
        <v>21</v>
      </c>
      <c r="R195">
        <v>0.23499999999999999</v>
      </c>
      <c r="S195" s="1">
        <v>2.30195462556093E-5</v>
      </c>
      <c r="T195">
        <v>5.28625172415315E-4</v>
      </c>
      <c r="U195">
        <v>38</v>
      </c>
      <c r="V195">
        <v>162</v>
      </c>
      <c r="W195">
        <v>89.37</v>
      </c>
      <c r="X195">
        <v>68.95</v>
      </c>
      <c r="Y195">
        <v>126587.015625</v>
      </c>
      <c r="Z195">
        <v>452237</v>
      </c>
      <c r="AA195">
        <v>99663.125</v>
      </c>
      <c r="AB195">
        <v>690338.5</v>
      </c>
      <c r="AC195">
        <v>584030.953125</v>
      </c>
      <c r="AD195">
        <v>83424.8984375</v>
      </c>
      <c r="AE195">
        <v>157419.82511657101</v>
      </c>
      <c r="AF195">
        <v>670834.20632830402</v>
      </c>
      <c r="AG195">
        <v>162188.77079208099</v>
      </c>
      <c r="AH195">
        <v>690338.5</v>
      </c>
      <c r="AI195">
        <v>853911.85755940597</v>
      </c>
      <c r="AJ195">
        <v>123524.734175287</v>
      </c>
      <c r="AK195" t="s">
        <v>44</v>
      </c>
      <c r="AL195" t="s">
        <v>44</v>
      </c>
      <c r="AM195" t="s">
        <v>44</v>
      </c>
      <c r="AN195" t="s">
        <v>44</v>
      </c>
      <c r="AO195" t="s">
        <v>44</v>
      </c>
      <c r="AP195" t="s">
        <v>44</v>
      </c>
      <c r="AQ195">
        <v>1</v>
      </c>
      <c r="AR195" t="s">
        <v>534</v>
      </c>
    </row>
    <row r="196" spans="1:44" x14ac:dyDescent="0.2">
      <c r="A196" t="b">
        <v>0</v>
      </c>
      <c r="B196" t="s">
        <v>44</v>
      </c>
      <c r="C196" t="s">
        <v>45</v>
      </c>
      <c r="D196" t="s">
        <v>535</v>
      </c>
      <c r="E196" t="s">
        <v>536</v>
      </c>
      <c r="F196">
        <v>0</v>
      </c>
      <c r="G196" t="b">
        <v>0</v>
      </c>
      <c r="H196">
        <v>28.916</v>
      </c>
      <c r="I196">
        <v>32</v>
      </c>
      <c r="J196">
        <v>3</v>
      </c>
      <c r="K196">
        <v>22</v>
      </c>
      <c r="L196">
        <v>3</v>
      </c>
      <c r="M196">
        <v>157</v>
      </c>
      <c r="N196">
        <v>18.100000000000001</v>
      </c>
      <c r="O196">
        <v>7.78</v>
      </c>
      <c r="P196">
        <v>11.69</v>
      </c>
      <c r="Q196">
        <v>3</v>
      </c>
      <c r="R196">
        <v>0.23499999999999999</v>
      </c>
      <c r="S196" s="1">
        <v>1.7854123046667799E-7</v>
      </c>
      <c r="T196">
        <v>6.55647443687324E-6</v>
      </c>
      <c r="U196">
        <v>38.1</v>
      </c>
      <c r="V196">
        <v>161.9</v>
      </c>
      <c r="W196">
        <v>132.91</v>
      </c>
      <c r="X196">
        <v>86.78</v>
      </c>
      <c r="Y196">
        <v>278624.09375</v>
      </c>
      <c r="Z196" t="s">
        <v>51</v>
      </c>
      <c r="AA196">
        <v>1574360.5</v>
      </c>
      <c r="AB196">
        <v>2128874.25</v>
      </c>
      <c r="AC196">
        <v>990341.3125</v>
      </c>
      <c r="AD196" t="s">
        <v>51</v>
      </c>
      <c r="AE196">
        <v>340617.96519692102</v>
      </c>
      <c r="AF196">
        <v>52927.487043350302</v>
      </c>
      <c r="AG196">
        <v>2072987.2872694</v>
      </c>
      <c r="AH196">
        <v>2128874.25</v>
      </c>
      <c r="AI196">
        <v>1447978.37383406</v>
      </c>
      <c r="AJ196">
        <v>62805.868704890403</v>
      </c>
      <c r="AK196" t="s">
        <v>44</v>
      </c>
      <c r="AL196" t="s">
        <v>44</v>
      </c>
      <c r="AM196" t="s">
        <v>44</v>
      </c>
      <c r="AN196" t="s">
        <v>44</v>
      </c>
      <c r="AO196" t="s">
        <v>44</v>
      </c>
      <c r="AP196" t="s">
        <v>44</v>
      </c>
      <c r="AQ196">
        <v>1</v>
      </c>
      <c r="AR196" t="s">
        <v>537</v>
      </c>
    </row>
    <row r="197" spans="1:44" x14ac:dyDescent="0.2">
      <c r="A197" t="b">
        <v>0</v>
      </c>
      <c r="B197" t="s">
        <v>44</v>
      </c>
      <c r="C197" t="s">
        <v>45</v>
      </c>
      <c r="D197" t="s">
        <v>538</v>
      </c>
      <c r="E197" t="s">
        <v>539</v>
      </c>
      <c r="F197">
        <v>0</v>
      </c>
      <c r="G197" t="b">
        <v>0</v>
      </c>
      <c r="H197">
        <v>36.808</v>
      </c>
      <c r="I197">
        <v>18</v>
      </c>
      <c r="J197">
        <v>8</v>
      </c>
      <c r="K197">
        <v>35</v>
      </c>
      <c r="L197">
        <v>2</v>
      </c>
      <c r="M197">
        <v>714</v>
      </c>
      <c r="N197">
        <v>77</v>
      </c>
      <c r="O197">
        <v>6.46</v>
      </c>
      <c r="P197">
        <v>9.0399999999999991</v>
      </c>
      <c r="Q197">
        <v>8</v>
      </c>
      <c r="R197">
        <v>0.23200000000000001</v>
      </c>
      <c r="S197" s="1">
        <v>1.5741782657145999E-3</v>
      </c>
      <c r="T197">
        <v>2.08456712041253E-2</v>
      </c>
      <c r="U197">
        <v>37.700000000000003</v>
      </c>
      <c r="V197">
        <v>162.30000000000001</v>
      </c>
      <c r="W197">
        <v>64</v>
      </c>
      <c r="X197">
        <v>84.95</v>
      </c>
      <c r="Y197" t="s">
        <v>51</v>
      </c>
      <c r="Z197" t="s">
        <v>51</v>
      </c>
      <c r="AA197" t="s">
        <v>51</v>
      </c>
      <c r="AB197">
        <v>282633.6875</v>
      </c>
      <c r="AC197">
        <v>183024.671875</v>
      </c>
      <c r="AD197" t="s">
        <v>51</v>
      </c>
      <c r="AE197">
        <v>62178.5628828095</v>
      </c>
      <c r="AF197">
        <v>14164.2144557312</v>
      </c>
      <c r="AG197">
        <v>76255.777150690905</v>
      </c>
      <c r="AH197">
        <v>282633.6875</v>
      </c>
      <c r="AI197">
        <v>267600.43573671998</v>
      </c>
      <c r="AJ197">
        <v>3742.12904950135</v>
      </c>
      <c r="AK197" t="s">
        <v>44</v>
      </c>
      <c r="AL197" t="s">
        <v>44</v>
      </c>
      <c r="AM197" t="s">
        <v>44</v>
      </c>
      <c r="AN197" t="s">
        <v>44</v>
      </c>
      <c r="AO197" t="s">
        <v>44</v>
      </c>
      <c r="AP197" t="s">
        <v>44</v>
      </c>
      <c r="AQ197">
        <v>1</v>
      </c>
      <c r="AR197" t="s">
        <v>540</v>
      </c>
    </row>
    <row r="198" spans="1:44" x14ac:dyDescent="0.2">
      <c r="A198" t="b">
        <v>0</v>
      </c>
      <c r="B198" t="s">
        <v>44</v>
      </c>
      <c r="C198" t="s">
        <v>45</v>
      </c>
      <c r="D198" t="s">
        <v>541</v>
      </c>
      <c r="E198" t="s">
        <v>542</v>
      </c>
      <c r="F198">
        <v>0</v>
      </c>
      <c r="G198" t="b">
        <v>0</v>
      </c>
      <c r="H198">
        <v>143.57400000000001</v>
      </c>
      <c r="I198">
        <v>29</v>
      </c>
      <c r="J198">
        <v>18</v>
      </c>
      <c r="K198">
        <v>208</v>
      </c>
      <c r="L198">
        <v>2</v>
      </c>
      <c r="M198">
        <v>681</v>
      </c>
      <c r="N198">
        <v>76.5</v>
      </c>
      <c r="O198">
        <v>5.97</v>
      </c>
      <c r="P198">
        <v>90.73</v>
      </c>
      <c r="Q198">
        <v>18</v>
      </c>
      <c r="R198">
        <v>0.23200000000000001</v>
      </c>
      <c r="S198" s="1">
        <v>9.2014982433496997E-7</v>
      </c>
      <c r="T198">
        <v>2.9730112153706601E-5</v>
      </c>
      <c r="U198">
        <v>37.6</v>
      </c>
      <c r="V198">
        <v>162.4</v>
      </c>
      <c r="W198">
        <v>165.9</v>
      </c>
      <c r="X198">
        <v>110.05</v>
      </c>
      <c r="Y198" t="s">
        <v>51</v>
      </c>
      <c r="Z198">
        <v>659807.875</v>
      </c>
      <c r="AA198" t="s">
        <v>51</v>
      </c>
      <c r="AB198">
        <v>368987.125</v>
      </c>
      <c r="AC198" t="s">
        <v>51</v>
      </c>
      <c r="AD198" t="s">
        <v>51</v>
      </c>
      <c r="AE198">
        <v>9245.540634383</v>
      </c>
      <c r="AF198">
        <v>978738.34329077404</v>
      </c>
      <c r="AG198">
        <v>19076.1055618422</v>
      </c>
      <c r="AH198">
        <v>368987.125</v>
      </c>
      <c r="AI198">
        <v>82372.1168620955</v>
      </c>
      <c r="AJ198">
        <v>38196.465090328202</v>
      </c>
      <c r="AK198" t="s">
        <v>44</v>
      </c>
      <c r="AL198" t="s">
        <v>44</v>
      </c>
      <c r="AM198" t="s">
        <v>44</v>
      </c>
      <c r="AN198" t="s">
        <v>44</v>
      </c>
      <c r="AO198" t="s">
        <v>44</v>
      </c>
      <c r="AP198" t="s">
        <v>44</v>
      </c>
      <c r="AQ198">
        <v>1</v>
      </c>
      <c r="AR198" t="s">
        <v>543</v>
      </c>
    </row>
    <row r="199" spans="1:44" x14ac:dyDescent="0.2">
      <c r="A199" t="b">
        <v>0</v>
      </c>
      <c r="B199" t="s">
        <v>44</v>
      </c>
      <c r="C199" t="s">
        <v>45</v>
      </c>
      <c r="D199" t="s">
        <v>544</v>
      </c>
      <c r="E199" t="s">
        <v>545</v>
      </c>
      <c r="F199">
        <v>0</v>
      </c>
      <c r="G199" t="b">
        <v>0</v>
      </c>
      <c r="H199">
        <v>21.114000000000001</v>
      </c>
      <c r="I199">
        <v>24</v>
      </c>
      <c r="J199">
        <v>3</v>
      </c>
      <c r="K199">
        <v>24</v>
      </c>
      <c r="L199">
        <v>2</v>
      </c>
      <c r="M199">
        <v>198</v>
      </c>
      <c r="N199">
        <v>21.6</v>
      </c>
      <c r="O199">
        <v>4.92</v>
      </c>
      <c r="P199">
        <v>7.47</v>
      </c>
      <c r="Q199">
        <v>3</v>
      </c>
      <c r="R199">
        <v>0.217</v>
      </c>
      <c r="S199" s="1">
        <v>9.9397940001178008E-4</v>
      </c>
      <c r="T199">
        <v>1.4115523472739699E-2</v>
      </c>
      <c r="U199">
        <v>35.700000000000003</v>
      </c>
      <c r="V199">
        <v>164.3</v>
      </c>
      <c r="W199">
        <v>32.28</v>
      </c>
      <c r="X199">
        <v>60.9</v>
      </c>
      <c r="Y199" t="s">
        <v>51</v>
      </c>
      <c r="Z199" t="s">
        <v>51</v>
      </c>
      <c r="AA199" t="s">
        <v>51</v>
      </c>
      <c r="AB199">
        <v>377226.25</v>
      </c>
      <c r="AC199">
        <v>317475.46875</v>
      </c>
      <c r="AD199" t="s">
        <v>51</v>
      </c>
      <c r="AE199">
        <v>82012.424812744604</v>
      </c>
      <c r="AF199">
        <v>85406.376841820806</v>
      </c>
      <c r="AG199">
        <v>44349.368390467898</v>
      </c>
      <c r="AH199">
        <v>377226.25</v>
      </c>
      <c r="AI199">
        <v>464180.99211915099</v>
      </c>
      <c r="AJ199">
        <v>98826.532489486999</v>
      </c>
      <c r="AK199" t="s">
        <v>52</v>
      </c>
      <c r="AL199" t="s">
        <v>44</v>
      </c>
      <c r="AM199" t="s">
        <v>44</v>
      </c>
      <c r="AN199" t="s">
        <v>44</v>
      </c>
      <c r="AO199" t="s">
        <v>44</v>
      </c>
      <c r="AP199" t="s">
        <v>44</v>
      </c>
      <c r="AQ199">
        <v>1</v>
      </c>
      <c r="AR199" t="s">
        <v>546</v>
      </c>
    </row>
    <row r="200" spans="1:44" x14ac:dyDescent="0.2">
      <c r="A200" t="b">
        <v>0</v>
      </c>
      <c r="B200" t="s">
        <v>44</v>
      </c>
      <c r="C200" t="s">
        <v>45</v>
      </c>
      <c r="D200" t="s">
        <v>547</v>
      </c>
      <c r="E200" t="s">
        <v>548</v>
      </c>
      <c r="F200">
        <v>0</v>
      </c>
      <c r="G200" t="b">
        <v>0</v>
      </c>
      <c r="H200">
        <v>18.917000000000002</v>
      </c>
      <c r="I200">
        <v>19</v>
      </c>
      <c r="J200">
        <v>3</v>
      </c>
      <c r="K200">
        <v>29</v>
      </c>
      <c r="L200">
        <v>3</v>
      </c>
      <c r="M200">
        <v>243</v>
      </c>
      <c r="N200">
        <v>27</v>
      </c>
      <c r="O200">
        <v>8.82</v>
      </c>
      <c r="P200">
        <v>11.47</v>
      </c>
      <c r="Q200">
        <v>3</v>
      </c>
      <c r="R200">
        <v>0.20799999999999999</v>
      </c>
      <c r="S200" s="1">
        <v>3.7379958554018003E-5</v>
      </c>
      <c r="T200">
        <v>8.1873066771195597E-4</v>
      </c>
      <c r="U200">
        <v>34.4</v>
      </c>
      <c r="V200">
        <v>165.6</v>
      </c>
      <c r="W200">
        <v>113.81</v>
      </c>
      <c r="X200">
        <v>68.72</v>
      </c>
      <c r="Y200" t="s">
        <v>51</v>
      </c>
      <c r="Z200">
        <v>219451.5625</v>
      </c>
      <c r="AA200" t="s">
        <v>51</v>
      </c>
      <c r="AB200">
        <v>342475.4375</v>
      </c>
      <c r="AC200">
        <v>275706.53125</v>
      </c>
      <c r="AD200" t="s">
        <v>51</v>
      </c>
      <c r="AE200">
        <v>71074.327344168007</v>
      </c>
      <c r="AF200">
        <v>325527.57681745099</v>
      </c>
      <c r="AG200">
        <v>27603.369808592899</v>
      </c>
      <c r="AH200">
        <v>342475.4375</v>
      </c>
      <c r="AI200">
        <v>403110.61422554299</v>
      </c>
      <c r="AJ200">
        <v>58236.9021629786</v>
      </c>
      <c r="AK200" t="s">
        <v>44</v>
      </c>
      <c r="AL200" t="s">
        <v>44</v>
      </c>
      <c r="AM200" t="s">
        <v>44</v>
      </c>
      <c r="AN200" t="s">
        <v>44</v>
      </c>
      <c r="AO200" t="s">
        <v>44</v>
      </c>
      <c r="AP200" t="s">
        <v>44</v>
      </c>
      <c r="AQ200">
        <v>1</v>
      </c>
      <c r="AR200" t="s">
        <v>51</v>
      </c>
    </row>
    <row r="201" spans="1:44" x14ac:dyDescent="0.2">
      <c r="A201" t="b">
        <v>0</v>
      </c>
      <c r="B201" t="s">
        <v>44</v>
      </c>
      <c r="C201" t="s">
        <v>45</v>
      </c>
      <c r="D201" t="s">
        <v>549</v>
      </c>
      <c r="E201" t="s">
        <v>549</v>
      </c>
      <c r="F201">
        <v>0</v>
      </c>
      <c r="G201" t="b">
        <v>0</v>
      </c>
      <c r="H201">
        <v>58.975000000000001</v>
      </c>
      <c r="I201">
        <v>42</v>
      </c>
      <c r="J201">
        <v>4</v>
      </c>
      <c r="K201">
        <v>113</v>
      </c>
      <c r="L201">
        <v>3</v>
      </c>
      <c r="M201">
        <v>172</v>
      </c>
      <c r="N201">
        <v>18.899999999999999</v>
      </c>
      <c r="O201">
        <v>7.85</v>
      </c>
      <c r="P201">
        <v>47.66</v>
      </c>
      <c r="Q201">
        <v>4</v>
      </c>
      <c r="R201">
        <v>0.157</v>
      </c>
      <c r="S201" s="1">
        <v>7.1847927607393599E-10</v>
      </c>
      <c r="T201">
        <v>3.8148046148740898E-8</v>
      </c>
      <c r="U201">
        <v>27.2</v>
      </c>
      <c r="V201">
        <v>172.8</v>
      </c>
      <c r="W201">
        <v>125.19</v>
      </c>
      <c r="X201">
        <v>85.63</v>
      </c>
      <c r="Y201">
        <v>28221.8046875</v>
      </c>
      <c r="Z201">
        <v>126243.34114583299</v>
      </c>
      <c r="AA201">
        <v>916166.0625</v>
      </c>
      <c r="AB201">
        <v>2445372.5208333302</v>
      </c>
      <c r="AC201">
        <v>100516.92447916701</v>
      </c>
      <c r="AD201">
        <v>968253.3125</v>
      </c>
      <c r="AE201">
        <v>65125.029222812998</v>
      </c>
      <c r="AF201">
        <v>217034.67304359801</v>
      </c>
      <c r="AG201">
        <v>1215668.11632794</v>
      </c>
      <c r="AH201">
        <v>2445372.5208333302</v>
      </c>
      <c r="AI201">
        <v>168111.28350669501</v>
      </c>
      <c r="AJ201">
        <v>1378272.4872187399</v>
      </c>
      <c r="AK201" t="s">
        <v>44</v>
      </c>
      <c r="AL201" t="s">
        <v>44</v>
      </c>
      <c r="AM201" t="s">
        <v>44</v>
      </c>
      <c r="AN201" t="s">
        <v>44</v>
      </c>
      <c r="AO201" t="s">
        <v>44</v>
      </c>
      <c r="AP201" t="s">
        <v>44</v>
      </c>
      <c r="AQ201">
        <v>1</v>
      </c>
      <c r="AR201" t="s">
        <v>550</v>
      </c>
    </row>
    <row r="202" spans="1:44" x14ac:dyDescent="0.2">
      <c r="A202" t="b">
        <v>0</v>
      </c>
      <c r="B202" t="s">
        <v>44</v>
      </c>
      <c r="C202" t="s">
        <v>45</v>
      </c>
      <c r="D202" t="s">
        <v>551</v>
      </c>
      <c r="E202" t="s">
        <v>552</v>
      </c>
      <c r="F202">
        <v>0</v>
      </c>
      <c r="G202" t="b">
        <v>0</v>
      </c>
      <c r="H202">
        <v>14.848000000000001</v>
      </c>
      <c r="I202">
        <v>4</v>
      </c>
      <c r="J202">
        <v>3</v>
      </c>
      <c r="K202">
        <v>20</v>
      </c>
      <c r="L202">
        <v>3</v>
      </c>
      <c r="M202">
        <v>664</v>
      </c>
      <c r="N202">
        <v>70.2</v>
      </c>
      <c r="O202">
        <v>9.5399999999999991</v>
      </c>
      <c r="P202">
        <v>7.11</v>
      </c>
      <c r="Q202">
        <v>3</v>
      </c>
      <c r="R202">
        <v>0.157</v>
      </c>
      <c r="S202" s="1">
        <v>5.5609294946634697E-11</v>
      </c>
      <c r="T202">
        <v>2.9907037591945E-9</v>
      </c>
      <c r="U202">
        <v>27.1</v>
      </c>
      <c r="V202">
        <v>172.9</v>
      </c>
      <c r="W202">
        <v>142.46</v>
      </c>
      <c r="X202">
        <v>76.959999999999994</v>
      </c>
      <c r="Y202" t="s">
        <v>51</v>
      </c>
      <c r="Z202">
        <v>787359.4375</v>
      </c>
      <c r="AA202" t="s">
        <v>51</v>
      </c>
      <c r="AB202">
        <v>628946.875</v>
      </c>
      <c r="AC202">
        <v>508539.6875</v>
      </c>
      <c r="AD202" t="s">
        <v>51</v>
      </c>
      <c r="AE202">
        <v>58586.8675620051</v>
      </c>
      <c r="AF202">
        <v>1167944.3374832501</v>
      </c>
      <c r="AG202">
        <v>98585.607139237094</v>
      </c>
      <c r="AH202">
        <v>628946.875</v>
      </c>
      <c r="AI202">
        <v>743536.05210863298</v>
      </c>
      <c r="AJ202">
        <v>58273.460950552202</v>
      </c>
      <c r="AK202" t="s">
        <v>44</v>
      </c>
      <c r="AL202" t="s">
        <v>44</v>
      </c>
      <c r="AM202" t="s">
        <v>44</v>
      </c>
      <c r="AN202" t="s">
        <v>44</v>
      </c>
      <c r="AO202" t="s">
        <v>44</v>
      </c>
      <c r="AP202" t="s">
        <v>44</v>
      </c>
      <c r="AQ202">
        <v>1</v>
      </c>
      <c r="AR202" t="s">
        <v>51</v>
      </c>
    </row>
    <row r="203" spans="1:44" x14ac:dyDescent="0.2">
      <c r="A203" t="b">
        <v>0</v>
      </c>
      <c r="B203" t="s">
        <v>44</v>
      </c>
      <c r="C203" t="s">
        <v>45</v>
      </c>
      <c r="D203" t="s">
        <v>553</v>
      </c>
      <c r="E203" t="s">
        <v>233</v>
      </c>
      <c r="F203">
        <v>0</v>
      </c>
      <c r="G203" t="b">
        <v>0</v>
      </c>
      <c r="H203">
        <v>30.62</v>
      </c>
      <c r="I203">
        <v>14</v>
      </c>
      <c r="J203">
        <v>7</v>
      </c>
      <c r="K203">
        <v>28</v>
      </c>
      <c r="L203">
        <v>6</v>
      </c>
      <c r="M203">
        <v>549</v>
      </c>
      <c r="N203">
        <v>60.5</v>
      </c>
      <c r="O203">
        <v>10.23</v>
      </c>
      <c r="P203">
        <v>11.33</v>
      </c>
      <c r="Q203">
        <v>7</v>
      </c>
      <c r="R203">
        <v>0.156</v>
      </c>
      <c r="S203" s="1">
        <v>1.25882489918627E-5</v>
      </c>
      <c r="T203">
        <v>3.1464960598551E-4</v>
      </c>
      <c r="U203">
        <v>27</v>
      </c>
      <c r="V203">
        <v>173</v>
      </c>
      <c r="W203">
        <v>132.53</v>
      </c>
      <c r="X203">
        <v>36.64</v>
      </c>
      <c r="Y203">
        <v>229744.546875</v>
      </c>
      <c r="Z203" t="s">
        <v>51</v>
      </c>
      <c r="AA203" t="s">
        <v>51</v>
      </c>
      <c r="AB203">
        <v>320167.5625</v>
      </c>
      <c r="AC203">
        <v>131820.484375</v>
      </c>
      <c r="AD203">
        <v>115853.2265625</v>
      </c>
      <c r="AE203">
        <v>280862.71728484001</v>
      </c>
      <c r="AF203">
        <v>22179.914801999101</v>
      </c>
      <c r="AG203">
        <v>30020.4335663522</v>
      </c>
      <c r="AH203">
        <v>320167.5625</v>
      </c>
      <c r="AI203">
        <v>192734.775570953</v>
      </c>
      <c r="AJ203">
        <v>164912.74820876299</v>
      </c>
      <c r="AK203" t="s">
        <v>44</v>
      </c>
      <c r="AL203" t="s">
        <v>44</v>
      </c>
      <c r="AM203" t="s">
        <v>44</v>
      </c>
      <c r="AN203" t="s">
        <v>44</v>
      </c>
      <c r="AO203" t="s">
        <v>44</v>
      </c>
      <c r="AP203" t="s">
        <v>44</v>
      </c>
      <c r="AQ203">
        <v>1</v>
      </c>
      <c r="AR203" t="s">
        <v>51</v>
      </c>
    </row>
    <row r="204" spans="1:44" x14ac:dyDescent="0.2">
      <c r="A204" t="b">
        <v>0</v>
      </c>
      <c r="B204" t="s">
        <v>44</v>
      </c>
      <c r="C204" t="s">
        <v>45</v>
      </c>
      <c r="D204" t="s">
        <v>554</v>
      </c>
      <c r="E204" t="s">
        <v>555</v>
      </c>
      <c r="F204">
        <v>0</v>
      </c>
      <c r="G204" t="b">
        <v>0</v>
      </c>
      <c r="H204">
        <v>7.2720000000000002</v>
      </c>
      <c r="I204">
        <v>15</v>
      </c>
      <c r="J204">
        <v>2</v>
      </c>
      <c r="K204">
        <v>7</v>
      </c>
      <c r="L204">
        <v>2</v>
      </c>
      <c r="M204">
        <v>283</v>
      </c>
      <c r="N204">
        <v>31.2</v>
      </c>
      <c r="O204">
        <v>5.03</v>
      </c>
      <c r="P204">
        <v>1.03</v>
      </c>
      <c r="Q204">
        <v>2</v>
      </c>
      <c r="R204">
        <v>0.14799999999999999</v>
      </c>
      <c r="S204" s="1">
        <v>2.7092907695092101E-8</v>
      </c>
      <c r="T204">
        <v>1.23751495093856E-6</v>
      </c>
      <c r="U204">
        <v>25.8</v>
      </c>
      <c r="V204">
        <v>174.2</v>
      </c>
      <c r="W204">
        <v>136.07</v>
      </c>
      <c r="X204">
        <v>26.06</v>
      </c>
      <c r="Y204">
        <v>427839.15625</v>
      </c>
      <c r="Z204" t="s">
        <v>51</v>
      </c>
      <c r="AA204" t="s">
        <v>51</v>
      </c>
      <c r="AB204">
        <v>423170.1875</v>
      </c>
      <c r="AC204">
        <v>252272.703125</v>
      </c>
      <c r="AD204">
        <v>173476.203125</v>
      </c>
      <c r="AE204">
        <v>523033.38477325201</v>
      </c>
      <c r="AF204">
        <v>54740.862167052299</v>
      </c>
      <c r="AG204">
        <v>32784.097337517102</v>
      </c>
      <c r="AH204">
        <v>423170.1875</v>
      </c>
      <c r="AI204">
        <v>368848.00605918502</v>
      </c>
      <c r="AJ204">
        <v>246936.90676566301</v>
      </c>
      <c r="AK204" t="s">
        <v>44</v>
      </c>
      <c r="AL204" t="s">
        <v>52</v>
      </c>
      <c r="AM204" t="s">
        <v>44</v>
      </c>
      <c r="AN204" t="s">
        <v>44</v>
      </c>
      <c r="AO204" t="s">
        <v>44</v>
      </c>
      <c r="AP204" t="s">
        <v>44</v>
      </c>
      <c r="AQ204">
        <v>1</v>
      </c>
      <c r="AR204" t="s">
        <v>556</v>
      </c>
    </row>
    <row r="205" spans="1:44" x14ac:dyDescent="0.2">
      <c r="A205" t="b">
        <v>0</v>
      </c>
      <c r="B205" t="s">
        <v>44</v>
      </c>
      <c r="C205" t="s">
        <v>45</v>
      </c>
      <c r="D205" t="s">
        <v>557</v>
      </c>
      <c r="E205" t="s">
        <v>558</v>
      </c>
      <c r="F205">
        <v>0</v>
      </c>
      <c r="G205" t="b">
        <v>0</v>
      </c>
      <c r="H205">
        <v>18.152999999999999</v>
      </c>
      <c r="I205">
        <v>7</v>
      </c>
      <c r="J205">
        <v>3</v>
      </c>
      <c r="K205">
        <v>20</v>
      </c>
      <c r="L205">
        <v>3</v>
      </c>
      <c r="M205">
        <v>564</v>
      </c>
      <c r="N205">
        <v>62.8</v>
      </c>
      <c r="O205">
        <v>8.32</v>
      </c>
      <c r="P205">
        <v>5.93</v>
      </c>
      <c r="Q205">
        <v>3</v>
      </c>
      <c r="R205">
        <v>0.14199999999999999</v>
      </c>
      <c r="S205" s="1">
        <v>2.2359216982126301E-5</v>
      </c>
      <c r="T205">
        <v>5.1630590793076095E-4</v>
      </c>
      <c r="U205">
        <v>24.8</v>
      </c>
      <c r="V205">
        <v>175.2</v>
      </c>
      <c r="W205">
        <v>68.099999999999994</v>
      </c>
      <c r="X205">
        <v>88.49</v>
      </c>
      <c r="Y205" t="s">
        <v>51</v>
      </c>
      <c r="Z205" t="s">
        <v>51</v>
      </c>
      <c r="AA205" t="s">
        <v>51</v>
      </c>
      <c r="AB205">
        <v>203587.359375</v>
      </c>
      <c r="AC205">
        <v>199373.03125</v>
      </c>
      <c r="AD205" t="s">
        <v>51</v>
      </c>
      <c r="AE205">
        <v>28843.307548391698</v>
      </c>
      <c r="AF205">
        <v>49971.059013612903</v>
      </c>
      <c r="AG205">
        <v>9770.6960745137094</v>
      </c>
      <c r="AH205">
        <v>203587.359375</v>
      </c>
      <c r="AI205">
        <v>291503.37760522601</v>
      </c>
      <c r="AJ205">
        <v>4131.2390045370003</v>
      </c>
      <c r="AK205" t="s">
        <v>44</v>
      </c>
      <c r="AL205" t="s">
        <v>44</v>
      </c>
      <c r="AM205" t="s">
        <v>44</v>
      </c>
      <c r="AN205" t="s">
        <v>44</v>
      </c>
      <c r="AO205" t="s">
        <v>44</v>
      </c>
      <c r="AP205" t="s">
        <v>44</v>
      </c>
      <c r="AQ205">
        <v>1</v>
      </c>
      <c r="AR205" t="s">
        <v>559</v>
      </c>
    </row>
    <row r="206" spans="1:44" x14ac:dyDescent="0.2">
      <c r="A206" t="b">
        <v>0</v>
      </c>
      <c r="B206" t="s">
        <v>44</v>
      </c>
      <c r="C206" t="s">
        <v>45</v>
      </c>
      <c r="D206" t="s">
        <v>560</v>
      </c>
      <c r="E206" t="s">
        <v>561</v>
      </c>
      <c r="F206">
        <v>0</v>
      </c>
      <c r="G206" t="b">
        <v>0</v>
      </c>
      <c r="H206">
        <v>13.132999999999999</v>
      </c>
      <c r="I206">
        <v>15</v>
      </c>
      <c r="J206">
        <v>4</v>
      </c>
      <c r="K206">
        <v>14</v>
      </c>
      <c r="L206">
        <v>4</v>
      </c>
      <c r="M206">
        <v>347</v>
      </c>
      <c r="N206">
        <v>37.4</v>
      </c>
      <c r="O206">
        <v>8.24</v>
      </c>
      <c r="P206">
        <v>6.09</v>
      </c>
      <c r="Q206">
        <v>4</v>
      </c>
      <c r="R206">
        <v>0.13100000000000001</v>
      </c>
      <c r="S206" s="1">
        <v>8.1434670964331008E-6</v>
      </c>
      <c r="T206">
        <v>2.0602106742296299E-4</v>
      </c>
      <c r="U206">
        <v>23.2</v>
      </c>
      <c r="V206">
        <v>176.8</v>
      </c>
      <c r="W206">
        <v>153.55000000000001</v>
      </c>
      <c r="X206">
        <v>73.900000000000006</v>
      </c>
      <c r="Y206" t="s">
        <v>51</v>
      </c>
      <c r="Z206" t="s">
        <v>51</v>
      </c>
      <c r="AA206">
        <v>133713.390625</v>
      </c>
      <c r="AB206" t="s">
        <v>51</v>
      </c>
      <c r="AC206" t="s">
        <v>51</v>
      </c>
      <c r="AD206" t="s">
        <v>51</v>
      </c>
      <c r="AE206">
        <v>9479.0673032314699</v>
      </c>
      <c r="AF206">
        <v>4966.6439951857501</v>
      </c>
      <c r="AG206">
        <v>176062.69904720801</v>
      </c>
      <c r="AH206">
        <v>99619.346238836806</v>
      </c>
      <c r="AI206">
        <v>72363.981889162897</v>
      </c>
      <c r="AJ206">
        <v>11395.1300359986</v>
      </c>
      <c r="AK206" t="s">
        <v>47</v>
      </c>
      <c r="AL206" t="s">
        <v>44</v>
      </c>
      <c r="AM206" t="s">
        <v>44</v>
      </c>
      <c r="AN206" t="s">
        <v>44</v>
      </c>
      <c r="AO206" t="s">
        <v>44</v>
      </c>
      <c r="AP206" t="s">
        <v>44</v>
      </c>
      <c r="AQ206">
        <v>1</v>
      </c>
      <c r="AR206" t="s">
        <v>562</v>
      </c>
    </row>
    <row r="207" spans="1:44" x14ac:dyDescent="0.2">
      <c r="A207" t="b">
        <v>0</v>
      </c>
      <c r="B207" t="s">
        <v>44</v>
      </c>
      <c r="C207" t="s">
        <v>45</v>
      </c>
      <c r="D207" t="s">
        <v>563</v>
      </c>
      <c r="E207" t="s">
        <v>564</v>
      </c>
      <c r="F207">
        <v>0</v>
      </c>
      <c r="G207" t="b">
        <v>0</v>
      </c>
      <c r="H207">
        <v>29.6</v>
      </c>
      <c r="I207">
        <v>35</v>
      </c>
      <c r="J207">
        <v>3</v>
      </c>
      <c r="K207">
        <v>30</v>
      </c>
      <c r="L207">
        <v>3</v>
      </c>
      <c r="M207">
        <v>137</v>
      </c>
      <c r="N207">
        <v>14.6</v>
      </c>
      <c r="O207">
        <v>5.25</v>
      </c>
      <c r="P207">
        <v>10.58</v>
      </c>
      <c r="Q207">
        <v>3</v>
      </c>
      <c r="R207">
        <v>0.11899999999999999</v>
      </c>
      <c r="S207" s="1">
        <v>1.32782673745169E-13</v>
      </c>
      <c r="T207">
        <v>9.9271423169482197E-12</v>
      </c>
      <c r="U207">
        <v>21.2</v>
      </c>
      <c r="V207">
        <v>178.8</v>
      </c>
      <c r="W207">
        <v>147.87</v>
      </c>
      <c r="X207">
        <v>73.5</v>
      </c>
      <c r="Y207" t="s">
        <v>51</v>
      </c>
      <c r="Z207">
        <v>649740.6875</v>
      </c>
      <c r="AA207" t="s">
        <v>51</v>
      </c>
      <c r="AB207">
        <v>723174.5</v>
      </c>
      <c r="AC207" t="s">
        <v>51</v>
      </c>
      <c r="AD207">
        <v>382026.4375</v>
      </c>
      <c r="AE207">
        <v>64573.982638492002</v>
      </c>
      <c r="AF207">
        <v>963804.99255538394</v>
      </c>
      <c r="AG207">
        <v>39748.863978556998</v>
      </c>
      <c r="AH207">
        <v>723174.5</v>
      </c>
      <c r="AI207">
        <v>82376.524511301104</v>
      </c>
      <c r="AJ207">
        <v>543800.38921523304</v>
      </c>
      <c r="AK207" t="s">
        <v>52</v>
      </c>
      <c r="AL207" t="s">
        <v>44</v>
      </c>
      <c r="AM207" t="s">
        <v>44</v>
      </c>
      <c r="AN207" t="s">
        <v>44</v>
      </c>
      <c r="AO207" t="s">
        <v>44</v>
      </c>
      <c r="AP207" t="s">
        <v>44</v>
      </c>
      <c r="AQ207">
        <v>1</v>
      </c>
      <c r="AR207" t="s">
        <v>565</v>
      </c>
    </row>
    <row r="208" spans="1:44" x14ac:dyDescent="0.2">
      <c r="A208" t="b">
        <v>0</v>
      </c>
      <c r="B208" t="s">
        <v>44</v>
      </c>
      <c r="C208" t="s">
        <v>45</v>
      </c>
      <c r="D208" t="s">
        <v>566</v>
      </c>
      <c r="E208" t="s">
        <v>567</v>
      </c>
      <c r="F208">
        <v>0</v>
      </c>
      <c r="G208" t="b">
        <v>0</v>
      </c>
      <c r="H208">
        <v>16.994</v>
      </c>
      <c r="I208">
        <v>16</v>
      </c>
      <c r="J208">
        <v>4</v>
      </c>
      <c r="K208">
        <v>19</v>
      </c>
      <c r="L208">
        <v>4</v>
      </c>
      <c r="M208">
        <v>344</v>
      </c>
      <c r="N208">
        <v>37.299999999999997</v>
      </c>
      <c r="O208">
        <v>8.59</v>
      </c>
      <c r="P208">
        <v>5.59</v>
      </c>
      <c r="Q208">
        <v>4</v>
      </c>
      <c r="R208">
        <v>0.111</v>
      </c>
      <c r="S208" s="1">
        <v>5.7263618513658798E-8</v>
      </c>
      <c r="T208">
        <v>2.4669226042886801E-6</v>
      </c>
      <c r="U208">
        <v>20</v>
      </c>
      <c r="V208">
        <v>180</v>
      </c>
      <c r="W208">
        <v>121.87</v>
      </c>
      <c r="X208">
        <v>62.78</v>
      </c>
      <c r="Y208" t="s">
        <v>51</v>
      </c>
      <c r="Z208">
        <v>171769.390625</v>
      </c>
      <c r="AA208" t="s">
        <v>51</v>
      </c>
      <c r="AB208">
        <v>345899.03125</v>
      </c>
      <c r="AC208">
        <v>224724.453125</v>
      </c>
      <c r="AD208" t="s">
        <v>51</v>
      </c>
      <c r="AE208">
        <v>36574.868066616</v>
      </c>
      <c r="AF208">
        <v>254797.33597962599</v>
      </c>
      <c r="AG208">
        <v>26313.5202449883</v>
      </c>
      <c r="AH208">
        <v>345899.03125</v>
      </c>
      <c r="AI208">
        <v>328569.70025340299</v>
      </c>
      <c r="AJ208">
        <v>68402.906140799605</v>
      </c>
      <c r="AK208" t="s">
        <v>44</v>
      </c>
      <c r="AL208" t="s">
        <v>44</v>
      </c>
      <c r="AM208" t="s">
        <v>44</v>
      </c>
      <c r="AN208" t="s">
        <v>44</v>
      </c>
      <c r="AO208" t="s">
        <v>44</v>
      </c>
      <c r="AP208" t="s">
        <v>44</v>
      </c>
      <c r="AQ208">
        <v>1</v>
      </c>
      <c r="AR208" t="s">
        <v>568</v>
      </c>
    </row>
    <row r="209" spans="1:44" x14ac:dyDescent="0.2">
      <c r="A209" t="b">
        <v>0</v>
      </c>
      <c r="B209" t="s">
        <v>44</v>
      </c>
      <c r="C209" t="s">
        <v>45</v>
      </c>
      <c r="D209" t="s">
        <v>569</v>
      </c>
      <c r="E209" t="s">
        <v>570</v>
      </c>
      <c r="F209">
        <v>0</v>
      </c>
      <c r="G209" t="b">
        <v>0</v>
      </c>
      <c r="H209">
        <v>96.792000000000002</v>
      </c>
      <c r="I209">
        <v>58</v>
      </c>
      <c r="J209">
        <v>18</v>
      </c>
      <c r="K209">
        <v>168</v>
      </c>
      <c r="L209">
        <v>4</v>
      </c>
      <c r="M209">
        <v>357</v>
      </c>
      <c r="N209">
        <v>40.5</v>
      </c>
      <c r="O209">
        <v>5.26</v>
      </c>
      <c r="P209">
        <v>95.52</v>
      </c>
      <c r="Q209">
        <v>18</v>
      </c>
      <c r="R209">
        <v>0.111</v>
      </c>
      <c r="S209" s="1">
        <v>4.5084489475044604E-9</v>
      </c>
      <c r="T209">
        <v>2.19139536013978E-7</v>
      </c>
      <c r="U209">
        <v>20</v>
      </c>
      <c r="V209">
        <v>180</v>
      </c>
      <c r="W209">
        <v>64.58</v>
      </c>
      <c r="X209">
        <v>91.67</v>
      </c>
      <c r="Y209" t="s">
        <v>51</v>
      </c>
      <c r="Z209" t="s">
        <v>51</v>
      </c>
      <c r="AA209" t="s">
        <v>51</v>
      </c>
      <c r="AB209">
        <v>952707.1875</v>
      </c>
      <c r="AC209" t="s">
        <v>51</v>
      </c>
      <c r="AD209">
        <v>322896.4375</v>
      </c>
      <c r="AE209">
        <v>51107.271681923303</v>
      </c>
      <c r="AF209">
        <v>97402.344276581498</v>
      </c>
      <c r="AG209">
        <v>23971.765403959002</v>
      </c>
      <c r="AH209">
        <v>952707.1875</v>
      </c>
      <c r="AI209">
        <v>56548.364418493897</v>
      </c>
      <c r="AJ209">
        <v>459631.03898722201</v>
      </c>
      <c r="AK209" t="s">
        <v>44</v>
      </c>
      <c r="AL209" t="s">
        <v>44</v>
      </c>
      <c r="AM209" t="s">
        <v>44</v>
      </c>
      <c r="AN209" t="s">
        <v>44</v>
      </c>
      <c r="AO209" t="s">
        <v>44</v>
      </c>
      <c r="AP209" t="s">
        <v>44</v>
      </c>
      <c r="AQ209">
        <v>1</v>
      </c>
      <c r="AR209" t="s">
        <v>571</v>
      </c>
    </row>
    <row r="210" spans="1:44" x14ac:dyDescent="0.2">
      <c r="A210" t="b">
        <v>0</v>
      </c>
      <c r="B210" t="s">
        <v>44</v>
      </c>
      <c r="C210" t="s">
        <v>45</v>
      </c>
      <c r="D210" t="s">
        <v>572</v>
      </c>
      <c r="E210" t="s">
        <v>573</v>
      </c>
      <c r="F210">
        <v>0</v>
      </c>
      <c r="G210" t="b">
        <v>0</v>
      </c>
      <c r="H210">
        <v>6.71</v>
      </c>
      <c r="I210">
        <v>10</v>
      </c>
      <c r="J210">
        <v>2</v>
      </c>
      <c r="K210">
        <v>5</v>
      </c>
      <c r="L210">
        <v>2</v>
      </c>
      <c r="M210">
        <v>246</v>
      </c>
      <c r="N210">
        <v>26.4</v>
      </c>
      <c r="O210">
        <v>7.01</v>
      </c>
      <c r="P210">
        <v>2.31</v>
      </c>
      <c r="Q210">
        <v>2</v>
      </c>
      <c r="R210">
        <v>9.2999999999999999E-2</v>
      </c>
      <c r="S210" s="1">
        <v>2.3958781780741802E-7</v>
      </c>
      <c r="T210">
        <v>8.6834958662723507E-6</v>
      </c>
      <c r="U210">
        <v>17.100000000000001</v>
      </c>
      <c r="V210">
        <v>182.9</v>
      </c>
      <c r="W210">
        <v>92.97</v>
      </c>
      <c r="X210">
        <v>92.35</v>
      </c>
      <c r="Y210" t="s">
        <v>51</v>
      </c>
      <c r="Z210" t="s">
        <v>51</v>
      </c>
      <c r="AA210" t="s">
        <v>51</v>
      </c>
      <c r="AB210">
        <v>454068.34375</v>
      </c>
      <c r="AC210" t="s">
        <v>51</v>
      </c>
      <c r="AD210">
        <v>142104.21875</v>
      </c>
      <c r="AE210">
        <v>62667.816379992197</v>
      </c>
      <c r="AF210">
        <v>9717.9368875557793</v>
      </c>
      <c r="AG210">
        <v>18908.343100559501</v>
      </c>
      <c r="AH210">
        <v>454068.34375</v>
      </c>
      <c r="AI210">
        <v>32586.644218848101</v>
      </c>
      <c r="AJ210">
        <v>202280.056770617</v>
      </c>
      <c r="AK210" t="s">
        <v>52</v>
      </c>
      <c r="AL210" t="s">
        <v>44</v>
      </c>
      <c r="AM210" t="s">
        <v>52</v>
      </c>
      <c r="AN210" t="s">
        <v>44</v>
      </c>
      <c r="AO210" t="s">
        <v>52</v>
      </c>
      <c r="AP210" t="s">
        <v>47</v>
      </c>
      <c r="AQ210">
        <v>1</v>
      </c>
      <c r="AR210" t="s">
        <v>51</v>
      </c>
    </row>
    <row r="211" spans="1:44" x14ac:dyDescent="0.2">
      <c r="A211" t="b">
        <v>0</v>
      </c>
      <c r="B211" t="s">
        <v>44</v>
      </c>
      <c r="C211" t="s">
        <v>45</v>
      </c>
      <c r="D211" t="s">
        <v>574</v>
      </c>
      <c r="E211" t="s">
        <v>524</v>
      </c>
      <c r="F211">
        <v>0</v>
      </c>
      <c r="G211" t="b">
        <v>0</v>
      </c>
      <c r="H211">
        <v>29.956</v>
      </c>
      <c r="I211">
        <v>22</v>
      </c>
      <c r="J211">
        <v>6</v>
      </c>
      <c r="K211">
        <v>72</v>
      </c>
      <c r="L211">
        <v>3</v>
      </c>
      <c r="M211">
        <v>345</v>
      </c>
      <c r="N211">
        <v>38.299999999999997</v>
      </c>
      <c r="O211">
        <v>6.96</v>
      </c>
      <c r="P211">
        <v>33.729999999999997</v>
      </c>
      <c r="Q211">
        <v>6</v>
      </c>
      <c r="R211">
        <v>8.5999999999999993E-2</v>
      </c>
      <c r="S211" s="1">
        <v>1.3666494713682201E-7</v>
      </c>
      <c r="T211">
        <v>5.0408805280201204E-6</v>
      </c>
      <c r="U211">
        <v>15.9</v>
      </c>
      <c r="V211">
        <v>184.1</v>
      </c>
      <c r="W211">
        <v>140.13999999999999</v>
      </c>
      <c r="X211">
        <v>105.62</v>
      </c>
      <c r="Y211" t="s">
        <v>51</v>
      </c>
      <c r="Z211" t="s">
        <v>51</v>
      </c>
      <c r="AA211" t="s">
        <v>51</v>
      </c>
      <c r="AB211">
        <v>282042.21875</v>
      </c>
      <c r="AC211" t="s">
        <v>51</v>
      </c>
      <c r="AD211" t="s">
        <v>51</v>
      </c>
      <c r="AE211">
        <v>7354.2559190519596</v>
      </c>
      <c r="AF211">
        <v>4403.1461131023898</v>
      </c>
      <c r="AG211">
        <v>80407.913476881498</v>
      </c>
      <c r="AH211">
        <v>282042.21875</v>
      </c>
      <c r="AI211">
        <v>20116.380596975301</v>
      </c>
      <c r="AJ211">
        <v>85206.799917908196</v>
      </c>
      <c r="AK211" t="s">
        <v>44</v>
      </c>
      <c r="AL211" t="s">
        <v>44</v>
      </c>
      <c r="AM211" t="s">
        <v>44</v>
      </c>
      <c r="AN211" t="s">
        <v>44</v>
      </c>
      <c r="AO211" t="s">
        <v>44</v>
      </c>
      <c r="AP211" t="s">
        <v>44</v>
      </c>
      <c r="AQ211">
        <v>1</v>
      </c>
      <c r="AR211" t="s">
        <v>51</v>
      </c>
    </row>
    <row r="212" spans="1:44" x14ac:dyDescent="0.2">
      <c r="A212" t="b">
        <v>0</v>
      </c>
      <c r="B212" t="s">
        <v>44</v>
      </c>
      <c r="C212" t="s">
        <v>45</v>
      </c>
      <c r="D212" t="s">
        <v>575</v>
      </c>
      <c r="E212" t="s">
        <v>576</v>
      </c>
      <c r="F212">
        <v>0</v>
      </c>
      <c r="G212" t="b">
        <v>0</v>
      </c>
      <c r="H212">
        <v>61.43</v>
      </c>
      <c r="I212">
        <v>22</v>
      </c>
      <c r="J212">
        <v>12</v>
      </c>
      <c r="K212">
        <v>115</v>
      </c>
      <c r="L212">
        <v>2</v>
      </c>
      <c r="M212">
        <v>701</v>
      </c>
      <c r="N212">
        <v>76.400000000000006</v>
      </c>
      <c r="O212">
        <v>9.0399999999999991</v>
      </c>
      <c r="P212">
        <v>58.21</v>
      </c>
      <c r="Q212">
        <v>12</v>
      </c>
      <c r="R212">
        <v>7.2999999999999995E-2</v>
      </c>
      <c r="S212" s="1">
        <v>4.4408920985006301E-15</v>
      </c>
      <c r="T212">
        <v>3.6472193628671198E-13</v>
      </c>
      <c r="U212">
        <v>13.6</v>
      </c>
      <c r="V212">
        <v>186.4</v>
      </c>
      <c r="W212">
        <v>127.91</v>
      </c>
      <c r="X212">
        <v>68.8</v>
      </c>
      <c r="Y212" t="s">
        <v>51</v>
      </c>
      <c r="Z212" t="s">
        <v>51</v>
      </c>
      <c r="AA212">
        <v>240579.84375</v>
      </c>
      <c r="AB212">
        <v>557035.125</v>
      </c>
      <c r="AC212">
        <v>395576.0625</v>
      </c>
      <c r="AD212" t="s">
        <v>51</v>
      </c>
      <c r="AE212">
        <v>40647.748967006701</v>
      </c>
      <c r="AF212">
        <v>26457.107577549701</v>
      </c>
      <c r="AG212">
        <v>316775.57819000701</v>
      </c>
      <c r="AH212">
        <v>557035.125</v>
      </c>
      <c r="AI212">
        <v>578371.89711949101</v>
      </c>
      <c r="AJ212">
        <v>83755.411432975903</v>
      </c>
      <c r="AK212" t="s">
        <v>44</v>
      </c>
      <c r="AL212" t="s">
        <v>44</v>
      </c>
      <c r="AM212" t="s">
        <v>44</v>
      </c>
      <c r="AN212" t="s">
        <v>44</v>
      </c>
      <c r="AO212" t="s">
        <v>47</v>
      </c>
      <c r="AP212" t="s">
        <v>44</v>
      </c>
      <c r="AQ212">
        <v>1</v>
      </c>
      <c r="AR212" t="s">
        <v>577</v>
      </c>
    </row>
    <row r="213" spans="1:44" x14ac:dyDescent="0.2">
      <c r="A213" t="b">
        <v>0</v>
      </c>
      <c r="B213" t="s">
        <v>44</v>
      </c>
      <c r="C213" t="s">
        <v>45</v>
      </c>
      <c r="D213" t="s">
        <v>578</v>
      </c>
      <c r="E213" t="s">
        <v>579</v>
      </c>
      <c r="F213">
        <v>0</v>
      </c>
      <c r="G213" t="b">
        <v>0</v>
      </c>
      <c r="H213">
        <v>77.465000000000003</v>
      </c>
      <c r="I213">
        <v>29</v>
      </c>
      <c r="J213">
        <v>13</v>
      </c>
      <c r="K213">
        <v>75</v>
      </c>
      <c r="L213">
        <v>6</v>
      </c>
      <c r="M213">
        <v>555</v>
      </c>
      <c r="N213">
        <v>60.5</v>
      </c>
      <c r="O213">
        <v>9.1</v>
      </c>
      <c r="P213">
        <v>26.6</v>
      </c>
      <c r="Q213">
        <v>13</v>
      </c>
      <c r="R213">
        <v>5.1999999999999998E-2</v>
      </c>
      <c r="S213" s="1">
        <v>1.0000000000000001E-17</v>
      </c>
      <c r="T213">
        <v>1.01042424242424E-15</v>
      </c>
      <c r="U213">
        <v>9.9</v>
      </c>
      <c r="V213">
        <v>190.1</v>
      </c>
      <c r="W213">
        <v>120.53</v>
      </c>
      <c r="X213">
        <v>24.72</v>
      </c>
      <c r="Y213" t="s">
        <v>51</v>
      </c>
      <c r="Z213">
        <v>288093.96875</v>
      </c>
      <c r="AA213" t="s">
        <v>51</v>
      </c>
      <c r="AB213">
        <v>1428480</v>
      </c>
      <c r="AC213">
        <v>600941.9375</v>
      </c>
      <c r="AD213">
        <v>966611.8125</v>
      </c>
      <c r="AE213">
        <v>71884.863278212506</v>
      </c>
      <c r="AF213">
        <v>427349.57306540001</v>
      </c>
      <c r="AG213">
        <v>37775.110305686299</v>
      </c>
      <c r="AH213">
        <v>1428480</v>
      </c>
      <c r="AI213">
        <v>878637.41363404004</v>
      </c>
      <c r="AJ213">
        <v>1375935.87317512</v>
      </c>
      <c r="AK213" t="s">
        <v>44</v>
      </c>
      <c r="AL213" t="s">
        <v>44</v>
      </c>
      <c r="AM213" t="s">
        <v>44</v>
      </c>
      <c r="AN213" t="s">
        <v>44</v>
      </c>
      <c r="AO213" t="s">
        <v>44</v>
      </c>
      <c r="AP213" t="s">
        <v>44</v>
      </c>
      <c r="AQ213">
        <v>1</v>
      </c>
      <c r="AR213" t="s">
        <v>580</v>
      </c>
    </row>
    <row r="214" spans="1:44" x14ac:dyDescent="0.2">
      <c r="A214" t="b">
        <v>0</v>
      </c>
      <c r="B214" t="s">
        <v>44</v>
      </c>
      <c r="C214" t="s">
        <v>45</v>
      </c>
      <c r="D214" t="s">
        <v>581</v>
      </c>
      <c r="E214" t="s">
        <v>582</v>
      </c>
      <c r="F214">
        <v>0</v>
      </c>
      <c r="G214" t="b">
        <v>0</v>
      </c>
      <c r="H214">
        <v>7.9450000000000003</v>
      </c>
      <c r="I214">
        <v>13</v>
      </c>
      <c r="J214">
        <v>2</v>
      </c>
      <c r="K214">
        <v>7</v>
      </c>
      <c r="L214">
        <v>2</v>
      </c>
      <c r="M214">
        <v>188</v>
      </c>
      <c r="N214">
        <v>20.6</v>
      </c>
      <c r="O214">
        <v>8.57</v>
      </c>
      <c r="P214">
        <v>3.34</v>
      </c>
      <c r="Q214">
        <v>2</v>
      </c>
      <c r="R214">
        <v>4.5999999999999999E-2</v>
      </c>
      <c r="S214" s="1">
        <v>7.5495165674510597E-15</v>
      </c>
      <c r="T214">
        <v>6.0804608798330499E-13</v>
      </c>
      <c r="U214">
        <v>8.8000000000000007</v>
      </c>
      <c r="V214">
        <v>191.2</v>
      </c>
      <c r="W214">
        <v>158.16999999999999</v>
      </c>
      <c r="X214">
        <v>16.399999999999999</v>
      </c>
      <c r="Y214" t="s">
        <v>51</v>
      </c>
      <c r="Z214">
        <v>244485.203125</v>
      </c>
      <c r="AA214" t="s">
        <v>51</v>
      </c>
      <c r="AB214">
        <v>323878.84375</v>
      </c>
      <c r="AC214">
        <v>161779.953125</v>
      </c>
      <c r="AD214">
        <v>220456.796875</v>
      </c>
      <c r="AE214">
        <v>7827.7019804919701</v>
      </c>
      <c r="AF214">
        <v>362661.69552109501</v>
      </c>
      <c r="AG214">
        <v>14487.346620100099</v>
      </c>
      <c r="AH214">
        <v>323878.84375</v>
      </c>
      <c r="AI214">
        <v>236538.52514093599</v>
      </c>
      <c r="AJ214">
        <v>313812.03021</v>
      </c>
      <c r="AK214" t="s">
        <v>52</v>
      </c>
      <c r="AL214" t="s">
        <v>44</v>
      </c>
      <c r="AM214" t="s">
        <v>44</v>
      </c>
      <c r="AN214" t="s">
        <v>44</v>
      </c>
      <c r="AO214" t="s">
        <v>44</v>
      </c>
      <c r="AP214" t="s">
        <v>44</v>
      </c>
      <c r="AQ214">
        <v>1</v>
      </c>
      <c r="AR214" t="s">
        <v>583</v>
      </c>
    </row>
    <row r="215" spans="1:44" x14ac:dyDescent="0.2">
      <c r="A215" t="b">
        <v>0</v>
      </c>
      <c r="B215" t="s">
        <v>44</v>
      </c>
      <c r="C215" t="s">
        <v>45</v>
      </c>
      <c r="D215" t="s">
        <v>584</v>
      </c>
      <c r="E215" t="s">
        <v>585</v>
      </c>
      <c r="F215">
        <v>0</v>
      </c>
      <c r="G215" t="b">
        <v>0</v>
      </c>
      <c r="H215">
        <v>33.627000000000002</v>
      </c>
      <c r="I215">
        <v>25</v>
      </c>
      <c r="J215">
        <v>6</v>
      </c>
      <c r="K215">
        <v>54</v>
      </c>
      <c r="L215">
        <v>2</v>
      </c>
      <c r="M215">
        <v>167</v>
      </c>
      <c r="N215">
        <v>19.8</v>
      </c>
      <c r="O215">
        <v>10.01</v>
      </c>
      <c r="P215">
        <v>28.81</v>
      </c>
      <c r="Q215">
        <v>6</v>
      </c>
      <c r="R215">
        <v>0.04</v>
      </c>
      <c r="S215" s="1">
        <v>1.0000000000000001E-17</v>
      </c>
      <c r="T215">
        <v>1.01042424242424E-15</v>
      </c>
      <c r="U215">
        <v>7.7</v>
      </c>
      <c r="V215">
        <v>192.3</v>
      </c>
      <c r="W215">
        <v>72.14</v>
      </c>
      <c r="X215">
        <v>82.82</v>
      </c>
      <c r="Y215" t="s">
        <v>51</v>
      </c>
      <c r="Z215" t="s">
        <v>51</v>
      </c>
      <c r="AA215" t="s">
        <v>51</v>
      </c>
      <c r="AB215">
        <v>1302205.375</v>
      </c>
      <c r="AC215">
        <v>833818.9375</v>
      </c>
      <c r="AD215" t="s">
        <v>51</v>
      </c>
      <c r="AE215">
        <v>15610.940006839401</v>
      </c>
      <c r="AF215">
        <v>48949.717564822</v>
      </c>
      <c r="AG215">
        <v>89655.374727572605</v>
      </c>
      <c r="AH215">
        <v>1302205.375</v>
      </c>
      <c r="AI215">
        <v>1219126.9554790901</v>
      </c>
      <c r="AJ215">
        <v>38670.427436673701</v>
      </c>
      <c r="AK215" t="s">
        <v>44</v>
      </c>
      <c r="AL215" t="s">
        <v>44</v>
      </c>
      <c r="AM215" t="s">
        <v>44</v>
      </c>
      <c r="AN215" t="s">
        <v>44</v>
      </c>
      <c r="AO215" t="s">
        <v>44</v>
      </c>
      <c r="AP215" t="s">
        <v>44</v>
      </c>
      <c r="AQ215">
        <v>1</v>
      </c>
      <c r="AR215" t="s">
        <v>51</v>
      </c>
    </row>
    <row r="216" spans="1:44" x14ac:dyDescent="0.2">
      <c r="A216" t="b">
        <v>0</v>
      </c>
      <c r="B216" t="s">
        <v>44</v>
      </c>
      <c r="C216" t="s">
        <v>45</v>
      </c>
      <c r="D216" t="s">
        <v>586</v>
      </c>
      <c r="E216" t="s">
        <v>230</v>
      </c>
      <c r="F216">
        <v>0</v>
      </c>
      <c r="G216" t="b">
        <v>0</v>
      </c>
      <c r="H216">
        <v>9.1329999999999991</v>
      </c>
      <c r="I216">
        <v>10</v>
      </c>
      <c r="J216">
        <v>2</v>
      </c>
      <c r="K216">
        <v>7</v>
      </c>
      <c r="L216">
        <v>2</v>
      </c>
      <c r="M216">
        <v>250</v>
      </c>
      <c r="N216">
        <v>26.9</v>
      </c>
      <c r="O216">
        <v>6.79</v>
      </c>
      <c r="P216">
        <v>3.15</v>
      </c>
      <c r="Q216">
        <v>2</v>
      </c>
      <c r="R216">
        <v>0.02</v>
      </c>
      <c r="S216" s="1">
        <v>1.0000000000000001E-17</v>
      </c>
      <c r="T216">
        <v>1.01042424242424E-15</v>
      </c>
      <c r="U216">
        <v>3.9</v>
      </c>
      <c r="V216">
        <v>196.1</v>
      </c>
      <c r="W216">
        <v>132.29</v>
      </c>
      <c r="X216">
        <v>82.55</v>
      </c>
      <c r="Y216" t="s">
        <v>51</v>
      </c>
      <c r="Z216" t="s">
        <v>51</v>
      </c>
      <c r="AA216" t="s">
        <v>51</v>
      </c>
      <c r="AB216">
        <v>757546.9375</v>
      </c>
      <c r="AC216" t="s">
        <v>51</v>
      </c>
      <c r="AD216">
        <v>306452</v>
      </c>
      <c r="AE216">
        <v>6323.1830187750802</v>
      </c>
      <c r="AF216">
        <v>8745.5901949890194</v>
      </c>
      <c r="AG216">
        <v>80489.775613326405</v>
      </c>
      <c r="AH216">
        <v>757546.9375</v>
      </c>
      <c r="AI216">
        <v>65251.321410825898</v>
      </c>
      <c r="AJ216">
        <v>436222.99536739901</v>
      </c>
      <c r="AK216" t="s">
        <v>44</v>
      </c>
      <c r="AL216" t="s">
        <v>44</v>
      </c>
      <c r="AM216" t="s">
        <v>44</v>
      </c>
      <c r="AN216" t="s">
        <v>44</v>
      </c>
      <c r="AO216" t="s">
        <v>44</v>
      </c>
      <c r="AP216" t="s">
        <v>44</v>
      </c>
      <c r="AQ216">
        <v>1</v>
      </c>
      <c r="AR216" t="s">
        <v>51</v>
      </c>
    </row>
  </sheetData>
  <conditionalFormatting sqref="R4:R2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BGC1 interactors</vt:lpstr>
    </vt:vector>
  </TitlesOfParts>
  <Manager/>
  <Company>Norwich Bioscience Institute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tin Kamble (JIC)</dc:creator>
  <cp:keywords/>
  <dc:description/>
  <cp:lastModifiedBy>David Seung (JIC)</cp:lastModifiedBy>
  <cp:revision/>
  <dcterms:created xsi:type="dcterms:W3CDTF">2023-04-24T16:28:17Z</dcterms:created>
  <dcterms:modified xsi:type="dcterms:W3CDTF">2023-06-01T16:04:38Z</dcterms:modified>
  <cp:category/>
  <cp:contentStatus/>
</cp:coreProperties>
</file>